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/>
  <mc:AlternateContent xmlns:mc="http://schemas.openxmlformats.org/markup-compatibility/2006">
    <mc:Choice Requires="x15">
      <x15ac:absPath xmlns:x15ac="http://schemas.microsoft.com/office/spreadsheetml/2010/11/ac" url="C:\Users\danny\OneDrive\Documents\_finished_projects\2018\PhD CHAPTER 3 H. virescens complex\Submission to Scientific Reports\Resubmission\"/>
    </mc:Choice>
  </mc:AlternateContent>
  <xr:revisionPtr revIDLastSave="6" documentId="11_2DD1038DA335D154E648E8309CD6B308C7E14F04" xr6:coauthVersionLast="36" xr6:coauthVersionMax="36" xr10:uidLastSave="{93C2E0D3-40FF-41D1-9F77-2B1B9A0AE43A}"/>
  <bookViews>
    <workbookView xWindow="8000" yWindow="0" windowWidth="17760" windowHeight="11090" tabRatio="500" xr2:uid="{00000000-000D-0000-FFFF-FFFF00000000}"/>
  </bookViews>
  <sheets>
    <sheet name="Sheet2" sheetId="2" r:id="rId1"/>
  </sheets>
  <calcPr calcId="17902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189" i="2" l="1"/>
  <c r="L189" i="2"/>
  <c r="M189" i="2"/>
  <c r="O189" i="2"/>
  <c r="P189" i="2"/>
  <c r="R189" i="2"/>
  <c r="S189" i="2"/>
  <c r="U189" i="2"/>
  <c r="W189" i="2"/>
  <c r="X189" i="2"/>
  <c r="Z189" i="2"/>
  <c r="AA189" i="2"/>
  <c r="AC189" i="2"/>
  <c r="AE189" i="2"/>
  <c r="AG189" i="2"/>
  <c r="AI189" i="2"/>
  <c r="AL189" i="2"/>
  <c r="AN189" i="2"/>
  <c r="AO189" i="2"/>
  <c r="AQ189" i="2"/>
  <c r="AR189" i="2"/>
  <c r="J189" i="2"/>
  <c r="W188" i="2"/>
  <c r="X188" i="2"/>
  <c r="Z188" i="2"/>
  <c r="AA188" i="2"/>
  <c r="AC188" i="2"/>
  <c r="AE188" i="2"/>
  <c r="AG188" i="2"/>
  <c r="AI188" i="2"/>
  <c r="AL188" i="2"/>
  <c r="AN188" i="2"/>
  <c r="AO188" i="2"/>
  <c r="AQ188" i="2"/>
  <c r="AR188" i="2"/>
  <c r="J188" i="2"/>
  <c r="K188" i="2"/>
  <c r="L188" i="2"/>
  <c r="M188" i="2"/>
  <c r="O188" i="2"/>
  <c r="P188" i="2"/>
  <c r="R188" i="2"/>
  <c r="S188" i="2"/>
  <c r="U188" i="2"/>
  <c r="AP185" i="2"/>
  <c r="AM185" i="2"/>
  <c r="AK185" i="2"/>
  <c r="AJ185" i="2"/>
  <c r="AH185" i="2"/>
  <c r="AF185" i="2"/>
  <c r="AD185" i="2"/>
  <c r="AB185" i="2"/>
  <c r="Y185" i="2"/>
  <c r="V185" i="2"/>
  <c r="T185" i="2"/>
  <c r="Q185" i="2"/>
  <c r="N185" i="2"/>
  <c r="AP184" i="2"/>
  <c r="AM184" i="2"/>
  <c r="AK184" i="2"/>
  <c r="AJ184" i="2"/>
  <c r="AH184" i="2"/>
  <c r="AF184" i="2"/>
  <c r="AD184" i="2"/>
  <c r="AB184" i="2"/>
  <c r="Y184" i="2"/>
  <c r="V184" i="2"/>
  <c r="T184" i="2"/>
  <c r="Q184" i="2"/>
  <c r="N184" i="2"/>
  <c r="AP183" i="2"/>
  <c r="AM183" i="2"/>
  <c r="AK183" i="2"/>
  <c r="AJ183" i="2"/>
  <c r="AH183" i="2"/>
  <c r="AF183" i="2"/>
  <c r="AD183" i="2"/>
  <c r="AB183" i="2"/>
  <c r="Y183" i="2"/>
  <c r="V183" i="2"/>
  <c r="T183" i="2"/>
  <c r="Q183" i="2"/>
  <c r="N183" i="2"/>
  <c r="AP182" i="2"/>
  <c r="AM182" i="2"/>
  <c r="AK182" i="2"/>
  <c r="AJ182" i="2"/>
  <c r="AH182" i="2"/>
  <c r="AF182" i="2"/>
  <c r="AD182" i="2"/>
  <c r="AB182" i="2"/>
  <c r="Y182" i="2"/>
  <c r="V182" i="2"/>
  <c r="T182" i="2"/>
  <c r="Q182" i="2"/>
  <c r="N182" i="2"/>
  <c r="AP181" i="2"/>
  <c r="AM181" i="2"/>
  <c r="AK181" i="2"/>
  <c r="AJ181" i="2"/>
  <c r="AH181" i="2"/>
  <c r="AF181" i="2"/>
  <c r="AD181" i="2"/>
  <c r="AB181" i="2"/>
  <c r="Y181" i="2"/>
  <c r="V181" i="2"/>
  <c r="T181" i="2"/>
  <c r="Q181" i="2"/>
  <c r="N181" i="2"/>
  <c r="AP180" i="2"/>
  <c r="AM180" i="2"/>
  <c r="AK180" i="2"/>
  <c r="AJ180" i="2"/>
  <c r="AH180" i="2"/>
  <c r="AF180" i="2"/>
  <c r="AD180" i="2"/>
  <c r="AB180" i="2"/>
  <c r="Y180" i="2"/>
  <c r="V180" i="2"/>
  <c r="T180" i="2"/>
  <c r="Q180" i="2"/>
  <c r="N180" i="2"/>
  <c r="AP179" i="2"/>
  <c r="AM179" i="2"/>
  <c r="AK179" i="2"/>
  <c r="AJ179" i="2"/>
  <c r="AH179" i="2"/>
  <c r="AF179" i="2"/>
  <c r="AD179" i="2"/>
  <c r="AB179" i="2"/>
  <c r="Y179" i="2"/>
  <c r="V179" i="2"/>
  <c r="T179" i="2"/>
  <c r="Q179" i="2"/>
  <c r="N179" i="2"/>
  <c r="AM178" i="2"/>
  <c r="AK178" i="2"/>
  <c r="AJ178" i="2"/>
  <c r="AH178" i="2"/>
  <c r="AF178" i="2"/>
  <c r="AD178" i="2"/>
  <c r="AB178" i="2"/>
  <c r="Y178" i="2"/>
  <c r="V178" i="2"/>
  <c r="T178" i="2"/>
  <c r="Q178" i="2"/>
  <c r="N178" i="2"/>
  <c r="AP177" i="2"/>
  <c r="AM177" i="2"/>
  <c r="AK177" i="2"/>
  <c r="AJ177" i="2"/>
  <c r="AH177" i="2"/>
  <c r="AF177" i="2"/>
  <c r="AD177" i="2"/>
  <c r="AB177" i="2"/>
  <c r="Y177" i="2"/>
  <c r="V177" i="2"/>
  <c r="T177" i="2"/>
  <c r="Q177" i="2"/>
  <c r="N177" i="2"/>
  <c r="AM176" i="2"/>
  <c r="AK176" i="2"/>
  <c r="AJ176" i="2"/>
  <c r="AH176" i="2"/>
  <c r="AF176" i="2"/>
  <c r="AD176" i="2"/>
  <c r="AB176" i="2"/>
  <c r="Y176" i="2"/>
  <c r="V176" i="2"/>
  <c r="T176" i="2"/>
  <c r="Q176" i="2"/>
  <c r="N176" i="2"/>
  <c r="AM175" i="2"/>
  <c r="AK175" i="2"/>
  <c r="AJ175" i="2"/>
  <c r="AH175" i="2"/>
  <c r="AF175" i="2"/>
  <c r="AD175" i="2"/>
  <c r="AB175" i="2"/>
  <c r="Y175" i="2"/>
  <c r="V175" i="2"/>
  <c r="T175" i="2"/>
  <c r="Q175" i="2"/>
  <c r="N175" i="2"/>
  <c r="AP174" i="2"/>
  <c r="AM174" i="2"/>
  <c r="AK174" i="2"/>
  <c r="AJ174" i="2"/>
  <c r="AH174" i="2"/>
  <c r="AF174" i="2"/>
  <c r="AD174" i="2"/>
  <c r="AB174" i="2"/>
  <c r="Y174" i="2"/>
  <c r="V174" i="2"/>
  <c r="T174" i="2"/>
  <c r="Q174" i="2"/>
  <c r="N174" i="2"/>
  <c r="AM173" i="2"/>
  <c r="AK173" i="2"/>
  <c r="AJ173" i="2"/>
  <c r="AH173" i="2"/>
  <c r="AF173" i="2"/>
  <c r="AD173" i="2"/>
  <c r="AB173" i="2"/>
  <c r="Y173" i="2"/>
  <c r="V173" i="2"/>
  <c r="T173" i="2"/>
  <c r="Q173" i="2"/>
  <c r="N173" i="2"/>
  <c r="AP172" i="2"/>
  <c r="AM172" i="2"/>
  <c r="AK172" i="2"/>
  <c r="AJ172" i="2"/>
  <c r="AH172" i="2"/>
  <c r="AF172" i="2"/>
  <c r="AD172" i="2"/>
  <c r="AB172" i="2"/>
  <c r="Y172" i="2"/>
  <c r="V172" i="2"/>
  <c r="T172" i="2"/>
  <c r="Q172" i="2"/>
  <c r="N172" i="2"/>
  <c r="AP171" i="2"/>
  <c r="AM171" i="2"/>
  <c r="AK171" i="2"/>
  <c r="AJ171" i="2"/>
  <c r="AH171" i="2"/>
  <c r="AF171" i="2"/>
  <c r="AD171" i="2"/>
  <c r="AB171" i="2"/>
  <c r="Y171" i="2"/>
  <c r="V171" i="2"/>
  <c r="T171" i="2"/>
  <c r="Q171" i="2"/>
  <c r="N171" i="2"/>
  <c r="AP170" i="2"/>
  <c r="AM170" i="2"/>
  <c r="AK170" i="2"/>
  <c r="AJ170" i="2"/>
  <c r="AH170" i="2"/>
  <c r="AF170" i="2"/>
  <c r="AD170" i="2"/>
  <c r="AB170" i="2"/>
  <c r="Y170" i="2"/>
  <c r="V170" i="2"/>
  <c r="T170" i="2"/>
  <c r="Q170" i="2"/>
  <c r="N170" i="2"/>
  <c r="AP169" i="2"/>
  <c r="AM169" i="2"/>
  <c r="AK169" i="2"/>
  <c r="AJ169" i="2"/>
  <c r="AH169" i="2"/>
  <c r="AF169" i="2"/>
  <c r="AD169" i="2"/>
  <c r="AB169" i="2"/>
  <c r="Y169" i="2"/>
  <c r="V169" i="2"/>
  <c r="T169" i="2"/>
  <c r="Q169" i="2"/>
  <c r="N169" i="2"/>
  <c r="AP168" i="2"/>
  <c r="AM168" i="2"/>
  <c r="AK168" i="2"/>
  <c r="AJ168" i="2"/>
  <c r="AH168" i="2"/>
  <c r="AF168" i="2"/>
  <c r="AD168" i="2"/>
  <c r="AB168" i="2"/>
  <c r="Y168" i="2"/>
  <c r="V168" i="2"/>
  <c r="T168" i="2"/>
  <c r="Q168" i="2"/>
  <c r="N168" i="2"/>
  <c r="AP167" i="2"/>
  <c r="AM167" i="2"/>
  <c r="AK167" i="2"/>
  <c r="AJ167" i="2"/>
  <c r="AH167" i="2"/>
  <c r="AF167" i="2"/>
  <c r="AD167" i="2"/>
  <c r="AB167" i="2"/>
  <c r="Y167" i="2"/>
  <c r="V167" i="2"/>
  <c r="T167" i="2"/>
  <c r="Q167" i="2"/>
  <c r="N167" i="2"/>
  <c r="AP166" i="2"/>
  <c r="AM166" i="2"/>
  <c r="AK166" i="2"/>
  <c r="AJ166" i="2"/>
  <c r="AH166" i="2"/>
  <c r="AF166" i="2"/>
  <c r="AD166" i="2"/>
  <c r="AB166" i="2"/>
  <c r="Y166" i="2"/>
  <c r="V166" i="2"/>
  <c r="T166" i="2"/>
  <c r="Q166" i="2"/>
  <c r="N166" i="2"/>
  <c r="AP165" i="2"/>
  <c r="AM165" i="2"/>
  <c r="AK165" i="2"/>
  <c r="AJ165" i="2"/>
  <c r="AH165" i="2"/>
  <c r="AF165" i="2"/>
  <c r="AD165" i="2"/>
  <c r="AB165" i="2"/>
  <c r="Y165" i="2"/>
  <c r="V165" i="2"/>
  <c r="T165" i="2"/>
  <c r="Q165" i="2"/>
  <c r="N165" i="2"/>
  <c r="AP164" i="2"/>
  <c r="AM164" i="2"/>
  <c r="AK164" i="2"/>
  <c r="AJ164" i="2"/>
  <c r="AH164" i="2"/>
  <c r="AF164" i="2"/>
  <c r="AD164" i="2"/>
  <c r="AB164" i="2"/>
  <c r="Y164" i="2"/>
  <c r="V164" i="2"/>
  <c r="T164" i="2"/>
  <c r="Q164" i="2"/>
  <c r="N164" i="2"/>
  <c r="AP163" i="2"/>
  <c r="AM163" i="2"/>
  <c r="AK163" i="2"/>
  <c r="AJ163" i="2"/>
  <c r="AH163" i="2"/>
  <c r="AF163" i="2"/>
  <c r="AD163" i="2"/>
  <c r="AB163" i="2"/>
  <c r="Y163" i="2"/>
  <c r="V163" i="2"/>
  <c r="T163" i="2"/>
  <c r="Q163" i="2"/>
  <c r="N163" i="2"/>
  <c r="AP162" i="2"/>
  <c r="AM162" i="2"/>
  <c r="AK162" i="2"/>
  <c r="AJ162" i="2"/>
  <c r="AH162" i="2"/>
  <c r="AF162" i="2"/>
  <c r="AD162" i="2"/>
  <c r="AB162" i="2"/>
  <c r="Y162" i="2"/>
  <c r="V162" i="2"/>
  <c r="T162" i="2"/>
  <c r="Q162" i="2"/>
  <c r="N162" i="2"/>
  <c r="AP161" i="2"/>
  <c r="AM161" i="2"/>
  <c r="AK161" i="2"/>
  <c r="AJ161" i="2"/>
  <c r="AH161" i="2"/>
  <c r="AF161" i="2"/>
  <c r="AD161" i="2"/>
  <c r="AB161" i="2"/>
  <c r="Y161" i="2"/>
  <c r="V161" i="2"/>
  <c r="T161" i="2"/>
  <c r="Q161" i="2"/>
  <c r="N161" i="2"/>
  <c r="AP160" i="2"/>
  <c r="AM160" i="2"/>
  <c r="AK160" i="2"/>
  <c r="AJ160" i="2"/>
  <c r="AH160" i="2"/>
  <c r="AF160" i="2"/>
  <c r="AD160" i="2"/>
  <c r="AB160" i="2"/>
  <c r="Y160" i="2"/>
  <c r="V160" i="2"/>
  <c r="T160" i="2"/>
  <c r="Q160" i="2"/>
  <c r="N160" i="2"/>
  <c r="AP159" i="2"/>
  <c r="AM159" i="2"/>
  <c r="AK159" i="2"/>
  <c r="AJ159" i="2"/>
  <c r="AH159" i="2"/>
  <c r="AF159" i="2"/>
  <c r="AD159" i="2"/>
  <c r="AB159" i="2"/>
  <c r="Y159" i="2"/>
  <c r="V159" i="2"/>
  <c r="T159" i="2"/>
  <c r="Q159" i="2"/>
  <c r="N159" i="2"/>
  <c r="AP158" i="2"/>
  <c r="AM158" i="2"/>
  <c r="AK158" i="2"/>
  <c r="AJ158" i="2"/>
  <c r="AH158" i="2"/>
  <c r="AF158" i="2"/>
  <c r="AD158" i="2"/>
  <c r="AB158" i="2"/>
  <c r="Y158" i="2"/>
  <c r="V158" i="2"/>
  <c r="T158" i="2"/>
  <c r="Q158" i="2"/>
  <c r="N158" i="2"/>
  <c r="AP157" i="2"/>
  <c r="AM157" i="2"/>
  <c r="AK157" i="2"/>
  <c r="AJ157" i="2"/>
  <c r="AH157" i="2"/>
  <c r="AF157" i="2"/>
  <c r="AD157" i="2"/>
  <c r="AB157" i="2"/>
  <c r="Y157" i="2"/>
  <c r="V157" i="2"/>
  <c r="T157" i="2"/>
  <c r="Q157" i="2"/>
  <c r="N157" i="2"/>
  <c r="AP156" i="2"/>
  <c r="AM156" i="2"/>
  <c r="AK156" i="2"/>
  <c r="AJ156" i="2"/>
  <c r="AH156" i="2"/>
  <c r="AF156" i="2"/>
  <c r="AD156" i="2"/>
  <c r="AB156" i="2"/>
  <c r="Y156" i="2"/>
  <c r="V156" i="2"/>
  <c r="T156" i="2"/>
  <c r="Q156" i="2"/>
  <c r="N156" i="2"/>
  <c r="AP155" i="2"/>
  <c r="AM155" i="2"/>
  <c r="AK155" i="2"/>
  <c r="AJ155" i="2"/>
  <c r="AH155" i="2"/>
  <c r="AF155" i="2"/>
  <c r="AD155" i="2"/>
  <c r="AB155" i="2"/>
  <c r="Y155" i="2"/>
  <c r="V155" i="2"/>
  <c r="T155" i="2"/>
  <c r="Q155" i="2"/>
  <c r="N155" i="2"/>
  <c r="AP154" i="2"/>
  <c r="AM154" i="2"/>
  <c r="AK154" i="2"/>
  <c r="AJ154" i="2"/>
  <c r="AH154" i="2"/>
  <c r="AF154" i="2"/>
  <c r="AD154" i="2"/>
  <c r="AB154" i="2"/>
  <c r="Y154" i="2"/>
  <c r="V154" i="2"/>
  <c r="T154" i="2"/>
  <c r="Q154" i="2"/>
  <c r="N154" i="2"/>
  <c r="AP153" i="2"/>
  <c r="AM153" i="2"/>
  <c r="AK153" i="2"/>
  <c r="AJ153" i="2"/>
  <c r="AH153" i="2"/>
  <c r="AF153" i="2"/>
  <c r="AD153" i="2"/>
  <c r="AB153" i="2"/>
  <c r="Y153" i="2"/>
  <c r="V153" i="2"/>
  <c r="T153" i="2"/>
  <c r="Q153" i="2"/>
  <c r="N153" i="2"/>
  <c r="AP152" i="2"/>
  <c r="AM152" i="2"/>
  <c r="AK152" i="2"/>
  <c r="AJ152" i="2"/>
  <c r="AH152" i="2"/>
  <c r="AF152" i="2"/>
  <c r="AD152" i="2"/>
  <c r="AB152" i="2"/>
  <c r="Y152" i="2"/>
  <c r="V152" i="2"/>
  <c r="T152" i="2"/>
  <c r="Q152" i="2"/>
  <c r="N152" i="2"/>
  <c r="AP151" i="2"/>
  <c r="AM151" i="2"/>
  <c r="AK151" i="2"/>
  <c r="AJ151" i="2"/>
  <c r="AH151" i="2"/>
  <c r="AF151" i="2"/>
  <c r="AD151" i="2"/>
  <c r="AB151" i="2"/>
  <c r="Y151" i="2"/>
  <c r="V151" i="2"/>
  <c r="T151" i="2"/>
  <c r="Q151" i="2"/>
  <c r="N151" i="2"/>
  <c r="AP150" i="2"/>
  <c r="AM150" i="2"/>
  <c r="AK150" i="2"/>
  <c r="AJ150" i="2"/>
  <c r="AH150" i="2"/>
  <c r="AF150" i="2"/>
  <c r="AD150" i="2"/>
  <c r="AB150" i="2"/>
  <c r="Y150" i="2"/>
  <c r="V150" i="2"/>
  <c r="T150" i="2"/>
  <c r="Q150" i="2"/>
  <c r="N150" i="2"/>
  <c r="AP149" i="2"/>
  <c r="AM149" i="2"/>
  <c r="AK149" i="2"/>
  <c r="AJ149" i="2"/>
  <c r="AH149" i="2"/>
  <c r="AF149" i="2"/>
  <c r="AD149" i="2"/>
  <c r="AB149" i="2"/>
  <c r="Y149" i="2"/>
  <c r="V149" i="2"/>
  <c r="T149" i="2"/>
  <c r="Q149" i="2"/>
  <c r="N149" i="2"/>
  <c r="AP148" i="2"/>
  <c r="AM148" i="2"/>
  <c r="AK148" i="2"/>
  <c r="AJ148" i="2"/>
  <c r="AH148" i="2"/>
  <c r="AF148" i="2"/>
  <c r="AD148" i="2"/>
  <c r="AB148" i="2"/>
  <c r="Y148" i="2"/>
  <c r="V148" i="2"/>
  <c r="T148" i="2"/>
  <c r="Q148" i="2"/>
  <c r="N148" i="2"/>
  <c r="AP147" i="2"/>
  <c r="AM147" i="2"/>
  <c r="AK147" i="2"/>
  <c r="AJ147" i="2"/>
  <c r="AH147" i="2"/>
  <c r="AF147" i="2"/>
  <c r="AD147" i="2"/>
  <c r="AB147" i="2"/>
  <c r="Y147" i="2"/>
  <c r="V147" i="2"/>
  <c r="T147" i="2"/>
  <c r="Q147" i="2"/>
  <c r="N147" i="2"/>
  <c r="AP146" i="2"/>
  <c r="AM146" i="2"/>
  <c r="AK146" i="2"/>
  <c r="AJ146" i="2"/>
  <c r="AH146" i="2"/>
  <c r="AF146" i="2"/>
  <c r="AD146" i="2"/>
  <c r="AB146" i="2"/>
  <c r="Y146" i="2"/>
  <c r="V146" i="2"/>
  <c r="T146" i="2"/>
  <c r="Q146" i="2"/>
  <c r="N146" i="2"/>
  <c r="AP145" i="2"/>
  <c r="AM145" i="2"/>
  <c r="AK145" i="2"/>
  <c r="AJ145" i="2"/>
  <c r="AH145" i="2"/>
  <c r="AF145" i="2"/>
  <c r="AD145" i="2"/>
  <c r="AB145" i="2"/>
  <c r="Y145" i="2"/>
  <c r="V145" i="2"/>
  <c r="T145" i="2"/>
  <c r="Q145" i="2"/>
  <c r="N145" i="2"/>
  <c r="AP144" i="2"/>
  <c r="AM144" i="2"/>
  <c r="AK144" i="2"/>
  <c r="AJ144" i="2"/>
  <c r="AH144" i="2"/>
  <c r="AF144" i="2"/>
  <c r="AD144" i="2"/>
  <c r="AB144" i="2"/>
  <c r="Y144" i="2"/>
  <c r="V144" i="2"/>
  <c r="T144" i="2"/>
  <c r="N144" i="2"/>
  <c r="AP143" i="2"/>
  <c r="AM143" i="2"/>
  <c r="AK143" i="2"/>
  <c r="AJ143" i="2"/>
  <c r="AH143" i="2"/>
  <c r="AF143" i="2"/>
  <c r="AD143" i="2"/>
  <c r="AB143" i="2"/>
  <c r="Y143" i="2"/>
  <c r="V143" i="2"/>
  <c r="T143" i="2"/>
  <c r="Q143" i="2"/>
  <c r="N143" i="2"/>
  <c r="AP142" i="2"/>
  <c r="AM142" i="2"/>
  <c r="AK142" i="2"/>
  <c r="AJ142" i="2"/>
  <c r="AH142" i="2"/>
  <c r="AF142" i="2"/>
  <c r="AD142" i="2"/>
  <c r="AB142" i="2"/>
  <c r="Y142" i="2"/>
  <c r="V142" i="2"/>
  <c r="T142" i="2"/>
  <c r="Q142" i="2"/>
  <c r="N142" i="2"/>
  <c r="AP141" i="2"/>
  <c r="AM141" i="2"/>
  <c r="AK141" i="2"/>
  <c r="AJ141" i="2"/>
  <c r="AH141" i="2"/>
  <c r="AF141" i="2"/>
  <c r="AD141" i="2"/>
  <c r="AB141" i="2"/>
  <c r="Y141" i="2"/>
  <c r="V141" i="2"/>
  <c r="T141" i="2"/>
  <c r="Q141" i="2"/>
  <c r="N141" i="2"/>
  <c r="AP140" i="2"/>
  <c r="AM140" i="2"/>
  <c r="AK140" i="2"/>
  <c r="AJ140" i="2"/>
  <c r="AH140" i="2"/>
  <c r="AF140" i="2"/>
  <c r="AD140" i="2"/>
  <c r="AB140" i="2"/>
  <c r="Y140" i="2"/>
  <c r="V140" i="2"/>
  <c r="T140" i="2"/>
  <c r="Q140" i="2"/>
  <c r="N140" i="2"/>
  <c r="AP139" i="2"/>
  <c r="AM139" i="2"/>
  <c r="AK139" i="2"/>
  <c r="AJ139" i="2"/>
  <c r="AH139" i="2"/>
  <c r="AF139" i="2"/>
  <c r="AD139" i="2"/>
  <c r="AB139" i="2"/>
  <c r="Y139" i="2"/>
  <c r="V139" i="2"/>
  <c r="T139" i="2"/>
  <c r="Q139" i="2"/>
  <c r="N139" i="2"/>
  <c r="AP138" i="2"/>
  <c r="AM138" i="2"/>
  <c r="AK138" i="2"/>
  <c r="AJ138" i="2"/>
  <c r="AH138" i="2"/>
  <c r="AF138" i="2"/>
  <c r="AD138" i="2"/>
  <c r="AB138" i="2"/>
  <c r="Y138" i="2"/>
  <c r="V138" i="2"/>
  <c r="T138" i="2"/>
  <c r="Q138" i="2"/>
  <c r="N138" i="2"/>
  <c r="AP137" i="2"/>
  <c r="AM137" i="2"/>
  <c r="AK137" i="2"/>
  <c r="AJ137" i="2"/>
  <c r="AH137" i="2"/>
  <c r="AF137" i="2"/>
  <c r="AD137" i="2"/>
  <c r="AB137" i="2"/>
  <c r="Y137" i="2"/>
  <c r="V137" i="2"/>
  <c r="T137" i="2"/>
  <c r="Q137" i="2"/>
  <c r="N137" i="2"/>
  <c r="AP136" i="2"/>
  <c r="AM136" i="2"/>
  <c r="AK136" i="2"/>
  <c r="AJ136" i="2"/>
  <c r="AH136" i="2"/>
  <c r="AF136" i="2"/>
  <c r="AD136" i="2"/>
  <c r="AB136" i="2"/>
  <c r="Y136" i="2"/>
  <c r="V136" i="2"/>
  <c r="T136" i="2"/>
  <c r="Q136" i="2"/>
  <c r="N136" i="2"/>
  <c r="AP135" i="2"/>
  <c r="AM135" i="2"/>
  <c r="AK135" i="2"/>
  <c r="AJ135" i="2"/>
  <c r="AH135" i="2"/>
  <c r="AF135" i="2"/>
  <c r="AD135" i="2"/>
  <c r="AB135" i="2"/>
  <c r="Y135" i="2"/>
  <c r="V135" i="2"/>
  <c r="T135" i="2"/>
  <c r="Q135" i="2"/>
  <c r="N135" i="2"/>
  <c r="AP134" i="2"/>
  <c r="AM134" i="2"/>
  <c r="AK134" i="2"/>
  <c r="AJ134" i="2"/>
  <c r="AH134" i="2"/>
  <c r="AF134" i="2"/>
  <c r="AD134" i="2"/>
  <c r="AB134" i="2"/>
  <c r="Y134" i="2"/>
  <c r="V134" i="2"/>
  <c r="T134" i="2"/>
  <c r="Q134" i="2"/>
  <c r="N134" i="2"/>
  <c r="AP133" i="2"/>
  <c r="AM133" i="2"/>
  <c r="AK133" i="2"/>
  <c r="AJ133" i="2"/>
  <c r="AH133" i="2"/>
  <c r="AF133" i="2"/>
  <c r="AD133" i="2"/>
  <c r="AB133" i="2"/>
  <c r="Y133" i="2"/>
  <c r="V133" i="2"/>
  <c r="T133" i="2"/>
  <c r="Q133" i="2"/>
  <c r="N133" i="2"/>
  <c r="AP132" i="2"/>
  <c r="AM132" i="2"/>
  <c r="AK132" i="2"/>
  <c r="AJ132" i="2"/>
  <c r="AH132" i="2"/>
  <c r="AF132" i="2"/>
  <c r="AD132" i="2"/>
  <c r="AB132" i="2"/>
  <c r="Y132" i="2"/>
  <c r="V132" i="2"/>
  <c r="T132" i="2"/>
  <c r="Q132" i="2"/>
  <c r="N132" i="2"/>
  <c r="AP131" i="2"/>
  <c r="AM131" i="2"/>
  <c r="AK131" i="2"/>
  <c r="AJ131" i="2"/>
  <c r="AH131" i="2"/>
  <c r="AF131" i="2"/>
  <c r="AD131" i="2"/>
  <c r="AB131" i="2"/>
  <c r="Y131" i="2"/>
  <c r="V131" i="2"/>
  <c r="T131" i="2"/>
  <c r="Q131" i="2"/>
  <c r="N131" i="2"/>
  <c r="AP130" i="2"/>
  <c r="AK130" i="2"/>
  <c r="AJ130" i="2"/>
  <c r="AH130" i="2"/>
  <c r="AF130" i="2"/>
  <c r="AD130" i="2"/>
  <c r="AB130" i="2"/>
  <c r="Y130" i="2"/>
  <c r="V130" i="2"/>
  <c r="T130" i="2"/>
  <c r="Q130" i="2"/>
  <c r="N130" i="2"/>
  <c r="AP129" i="2"/>
  <c r="AM129" i="2"/>
  <c r="AK129" i="2"/>
  <c r="AJ129" i="2"/>
  <c r="AH129" i="2"/>
  <c r="AF129" i="2"/>
  <c r="AD129" i="2"/>
  <c r="AB129" i="2"/>
  <c r="Y129" i="2"/>
  <c r="V129" i="2"/>
  <c r="T129" i="2"/>
  <c r="Q129" i="2"/>
  <c r="N129" i="2"/>
  <c r="AP128" i="2"/>
  <c r="AM128" i="2"/>
  <c r="AK128" i="2"/>
  <c r="AJ128" i="2"/>
  <c r="AH128" i="2"/>
  <c r="AF128" i="2"/>
  <c r="AD128" i="2"/>
  <c r="AB128" i="2"/>
  <c r="Y128" i="2"/>
  <c r="V128" i="2"/>
  <c r="T128" i="2"/>
  <c r="Q128" i="2"/>
  <c r="N128" i="2"/>
  <c r="AP127" i="2"/>
  <c r="AM127" i="2"/>
  <c r="AK127" i="2"/>
  <c r="AJ127" i="2"/>
  <c r="AH127" i="2"/>
  <c r="AF127" i="2"/>
  <c r="AD127" i="2"/>
  <c r="AB127" i="2"/>
  <c r="Y127" i="2"/>
  <c r="V127" i="2"/>
  <c r="T127" i="2"/>
  <c r="Q127" i="2"/>
  <c r="N127" i="2"/>
  <c r="AP126" i="2"/>
  <c r="AM126" i="2"/>
  <c r="AK126" i="2"/>
  <c r="AJ126" i="2"/>
  <c r="AH126" i="2"/>
  <c r="AF126" i="2"/>
  <c r="AD126" i="2"/>
  <c r="AB126" i="2"/>
  <c r="Y126" i="2"/>
  <c r="V126" i="2"/>
  <c r="T126" i="2"/>
  <c r="Q126" i="2"/>
  <c r="N126" i="2"/>
  <c r="AP125" i="2"/>
  <c r="AM125" i="2"/>
  <c r="AK125" i="2"/>
  <c r="AJ125" i="2"/>
  <c r="AH125" i="2"/>
  <c r="AF125" i="2"/>
  <c r="AD125" i="2"/>
  <c r="AB125" i="2"/>
  <c r="Y125" i="2"/>
  <c r="V125" i="2"/>
  <c r="T125" i="2"/>
  <c r="Q125" i="2"/>
  <c r="N125" i="2"/>
  <c r="AP124" i="2"/>
  <c r="AM124" i="2"/>
  <c r="AK124" i="2"/>
  <c r="AJ124" i="2"/>
  <c r="AH124" i="2"/>
  <c r="AF124" i="2"/>
  <c r="AD124" i="2"/>
  <c r="AB124" i="2"/>
  <c r="Y124" i="2"/>
  <c r="V124" i="2"/>
  <c r="T124" i="2"/>
  <c r="Q124" i="2"/>
  <c r="N124" i="2"/>
  <c r="AP123" i="2"/>
  <c r="AM123" i="2"/>
  <c r="AK123" i="2"/>
  <c r="AJ123" i="2"/>
  <c r="AH123" i="2"/>
  <c r="AF123" i="2"/>
  <c r="AD123" i="2"/>
  <c r="AB123" i="2"/>
  <c r="Y123" i="2"/>
  <c r="V123" i="2"/>
  <c r="T123" i="2"/>
  <c r="Q123" i="2"/>
  <c r="N123" i="2"/>
  <c r="AP122" i="2"/>
  <c r="AM122" i="2"/>
  <c r="AK122" i="2"/>
  <c r="AJ122" i="2"/>
  <c r="AH122" i="2"/>
  <c r="AF122" i="2"/>
  <c r="AD122" i="2"/>
  <c r="AB122" i="2"/>
  <c r="Y122" i="2"/>
  <c r="V122" i="2"/>
  <c r="T122" i="2"/>
  <c r="Q122" i="2"/>
  <c r="N122" i="2"/>
  <c r="AP121" i="2"/>
  <c r="AM121" i="2"/>
  <c r="AK121" i="2"/>
  <c r="AJ121" i="2"/>
  <c r="AH121" i="2"/>
  <c r="AF121" i="2"/>
  <c r="AD121" i="2"/>
  <c r="AB121" i="2"/>
  <c r="Y121" i="2"/>
  <c r="V121" i="2"/>
  <c r="T121" i="2"/>
  <c r="Q121" i="2"/>
  <c r="N121" i="2"/>
  <c r="AP120" i="2"/>
  <c r="AM120" i="2"/>
  <c r="AK120" i="2"/>
  <c r="AJ120" i="2"/>
  <c r="AH120" i="2"/>
  <c r="AF120" i="2"/>
  <c r="AD120" i="2"/>
  <c r="AB120" i="2"/>
  <c r="Y120" i="2"/>
  <c r="V120" i="2"/>
  <c r="T120" i="2"/>
  <c r="Q120" i="2"/>
  <c r="N120" i="2"/>
  <c r="AP119" i="2"/>
  <c r="AM119" i="2"/>
  <c r="AK119" i="2"/>
  <c r="AJ119" i="2"/>
  <c r="AH119" i="2"/>
  <c r="AF119" i="2"/>
  <c r="AD119" i="2"/>
  <c r="AB119" i="2"/>
  <c r="Y119" i="2"/>
  <c r="T119" i="2"/>
  <c r="Q119" i="2"/>
  <c r="AP118" i="2"/>
  <c r="AM118" i="2"/>
  <c r="AK118" i="2"/>
  <c r="AJ118" i="2"/>
  <c r="AH118" i="2"/>
  <c r="AF118" i="2"/>
  <c r="AD118" i="2"/>
  <c r="AB118" i="2"/>
  <c r="Y118" i="2"/>
  <c r="V118" i="2"/>
  <c r="T118" i="2"/>
  <c r="Q118" i="2"/>
  <c r="N118" i="2"/>
  <c r="AP117" i="2"/>
  <c r="AM117" i="2"/>
  <c r="AK117" i="2"/>
  <c r="AJ117" i="2"/>
  <c r="AH117" i="2"/>
  <c r="AF117" i="2"/>
  <c r="AD117" i="2"/>
  <c r="AB117" i="2"/>
  <c r="Y117" i="2"/>
  <c r="V117" i="2"/>
  <c r="T117" i="2"/>
  <c r="Q117" i="2"/>
  <c r="N117" i="2"/>
  <c r="AP116" i="2"/>
  <c r="AM116" i="2"/>
  <c r="AK116" i="2"/>
  <c r="AJ116" i="2"/>
  <c r="AH116" i="2"/>
  <c r="AF116" i="2"/>
  <c r="AD116" i="2"/>
  <c r="AB116" i="2"/>
  <c r="Y116" i="2"/>
  <c r="V116" i="2"/>
  <c r="T116" i="2"/>
  <c r="Q116" i="2"/>
  <c r="N116" i="2"/>
  <c r="AP115" i="2"/>
  <c r="AM115" i="2"/>
  <c r="AK115" i="2"/>
  <c r="AJ115" i="2"/>
  <c r="AH115" i="2"/>
  <c r="AF115" i="2"/>
  <c r="AD115" i="2"/>
  <c r="AB115" i="2"/>
  <c r="Y115" i="2"/>
  <c r="V115" i="2"/>
  <c r="T115" i="2"/>
  <c r="Q115" i="2"/>
  <c r="N115" i="2"/>
  <c r="AP114" i="2"/>
  <c r="AM114" i="2"/>
  <c r="AK114" i="2"/>
  <c r="AJ114" i="2"/>
  <c r="AH114" i="2"/>
  <c r="AF114" i="2"/>
  <c r="AD114" i="2"/>
  <c r="AB114" i="2"/>
  <c r="Y114" i="2"/>
  <c r="V114" i="2"/>
  <c r="T114" i="2"/>
  <c r="Q114" i="2"/>
  <c r="N114" i="2"/>
  <c r="AP113" i="2"/>
  <c r="AM113" i="2"/>
  <c r="AK113" i="2"/>
  <c r="AJ113" i="2"/>
  <c r="AH113" i="2"/>
  <c r="AF113" i="2"/>
  <c r="AD113" i="2"/>
  <c r="AB113" i="2"/>
  <c r="Y113" i="2"/>
  <c r="V113" i="2"/>
  <c r="T113" i="2"/>
  <c r="Q113" i="2"/>
  <c r="N113" i="2"/>
  <c r="AP112" i="2"/>
  <c r="AM112" i="2"/>
  <c r="AK112" i="2"/>
  <c r="AJ112" i="2"/>
  <c r="AH112" i="2"/>
  <c r="AF112" i="2"/>
  <c r="AD112" i="2"/>
  <c r="AB112" i="2"/>
  <c r="Y112" i="2"/>
  <c r="V112" i="2"/>
  <c r="T112" i="2"/>
  <c r="Q112" i="2"/>
  <c r="N112" i="2"/>
  <c r="AP111" i="2"/>
  <c r="AM111" i="2"/>
  <c r="AK111" i="2"/>
  <c r="AJ111" i="2"/>
  <c r="AH111" i="2"/>
  <c r="AF111" i="2"/>
  <c r="AD111" i="2"/>
  <c r="AB111" i="2"/>
  <c r="Y111" i="2"/>
  <c r="V111" i="2"/>
  <c r="T111" i="2"/>
  <c r="Q111" i="2"/>
  <c r="N111" i="2"/>
  <c r="AP110" i="2"/>
  <c r="AM110" i="2"/>
  <c r="AK110" i="2"/>
  <c r="AJ110" i="2"/>
  <c r="AH110" i="2"/>
  <c r="AF110" i="2"/>
  <c r="AD110" i="2"/>
  <c r="AB110" i="2"/>
  <c r="Y110" i="2"/>
  <c r="V110" i="2"/>
  <c r="T110" i="2"/>
  <c r="Q110" i="2"/>
  <c r="N110" i="2"/>
  <c r="AP109" i="2"/>
  <c r="AM109" i="2"/>
  <c r="AK109" i="2"/>
  <c r="AJ109" i="2"/>
  <c r="AH109" i="2"/>
  <c r="AF109" i="2"/>
  <c r="AD109" i="2"/>
  <c r="AB109" i="2"/>
  <c r="Y109" i="2"/>
  <c r="V109" i="2"/>
  <c r="T109" i="2"/>
  <c r="Q109" i="2"/>
  <c r="N109" i="2"/>
  <c r="AP108" i="2"/>
  <c r="AM108" i="2"/>
  <c r="AK108" i="2"/>
  <c r="AJ108" i="2"/>
  <c r="AH108" i="2"/>
  <c r="AF108" i="2"/>
  <c r="AD108" i="2"/>
  <c r="AB108" i="2"/>
  <c r="Y108" i="2"/>
  <c r="V108" i="2"/>
  <c r="T108" i="2"/>
  <c r="Q108" i="2"/>
  <c r="N108" i="2"/>
  <c r="AM107" i="2"/>
  <c r="AK107" i="2"/>
  <c r="AJ107" i="2"/>
  <c r="AH107" i="2"/>
  <c r="AF107" i="2"/>
  <c r="AD107" i="2"/>
  <c r="AB107" i="2"/>
  <c r="Y107" i="2"/>
  <c r="V107" i="2"/>
  <c r="T107" i="2"/>
  <c r="Q107" i="2"/>
  <c r="N107" i="2"/>
  <c r="AP106" i="2"/>
  <c r="AM106" i="2"/>
  <c r="AK106" i="2"/>
  <c r="AJ106" i="2"/>
  <c r="AH106" i="2"/>
  <c r="AF106" i="2"/>
  <c r="AD106" i="2"/>
  <c r="AB106" i="2"/>
  <c r="Y106" i="2"/>
  <c r="V106" i="2"/>
  <c r="T106" i="2"/>
  <c r="Q106" i="2"/>
  <c r="N106" i="2"/>
  <c r="AP105" i="2"/>
  <c r="AM105" i="2"/>
  <c r="AK105" i="2"/>
  <c r="AJ105" i="2"/>
  <c r="AH105" i="2"/>
  <c r="AF105" i="2"/>
  <c r="AD105" i="2"/>
  <c r="AB105" i="2"/>
  <c r="Y105" i="2"/>
  <c r="V105" i="2"/>
  <c r="T105" i="2"/>
  <c r="Q105" i="2"/>
  <c r="N105" i="2"/>
  <c r="AP104" i="2"/>
  <c r="AM104" i="2"/>
  <c r="AK104" i="2"/>
  <c r="AJ104" i="2"/>
  <c r="AH104" i="2"/>
  <c r="AF104" i="2"/>
  <c r="AD104" i="2"/>
  <c r="AB104" i="2"/>
  <c r="Y104" i="2"/>
  <c r="V104" i="2"/>
  <c r="T104" i="2"/>
  <c r="Q104" i="2"/>
  <c r="N104" i="2"/>
  <c r="AP103" i="2"/>
  <c r="AM103" i="2"/>
  <c r="AK103" i="2"/>
  <c r="AJ103" i="2"/>
  <c r="AH103" i="2"/>
  <c r="AF103" i="2"/>
  <c r="AD103" i="2"/>
  <c r="AB103" i="2"/>
  <c r="Y103" i="2"/>
  <c r="V103" i="2"/>
  <c r="T103" i="2"/>
  <c r="Q103" i="2"/>
  <c r="N103" i="2"/>
  <c r="AP102" i="2"/>
  <c r="AM102" i="2"/>
  <c r="AK102" i="2"/>
  <c r="AJ102" i="2"/>
  <c r="AH102" i="2"/>
  <c r="AF102" i="2"/>
  <c r="AD102" i="2"/>
  <c r="AB102" i="2"/>
  <c r="Y102" i="2"/>
  <c r="V102" i="2"/>
  <c r="T102" i="2"/>
  <c r="Q102" i="2"/>
  <c r="N102" i="2"/>
  <c r="AP101" i="2"/>
  <c r="AM101" i="2"/>
  <c r="AK101" i="2"/>
  <c r="AJ101" i="2"/>
  <c r="AH101" i="2"/>
  <c r="AF101" i="2"/>
  <c r="AD101" i="2"/>
  <c r="AB101" i="2"/>
  <c r="Y101" i="2"/>
  <c r="V101" i="2"/>
  <c r="T101" i="2"/>
  <c r="Q101" i="2"/>
  <c r="N101" i="2"/>
  <c r="AP100" i="2"/>
  <c r="AM100" i="2"/>
  <c r="AK100" i="2"/>
  <c r="AJ100" i="2"/>
  <c r="AH100" i="2"/>
  <c r="AF100" i="2"/>
  <c r="AD100" i="2"/>
  <c r="AB100" i="2"/>
  <c r="Y100" i="2"/>
  <c r="V100" i="2"/>
  <c r="T100" i="2"/>
  <c r="Q100" i="2"/>
  <c r="N100" i="2"/>
  <c r="AP99" i="2"/>
  <c r="AM99" i="2"/>
  <c r="AK99" i="2"/>
  <c r="AJ99" i="2"/>
  <c r="AH99" i="2"/>
  <c r="AF99" i="2"/>
  <c r="AD99" i="2"/>
  <c r="AB99" i="2"/>
  <c r="Y99" i="2"/>
  <c r="V99" i="2"/>
  <c r="T99" i="2"/>
  <c r="Q99" i="2"/>
  <c r="N99" i="2"/>
  <c r="AP98" i="2"/>
  <c r="AM98" i="2"/>
  <c r="AK98" i="2"/>
  <c r="AJ98" i="2"/>
  <c r="AH98" i="2"/>
  <c r="AF98" i="2"/>
  <c r="AD98" i="2"/>
  <c r="AB98" i="2"/>
  <c r="Y98" i="2"/>
  <c r="V98" i="2"/>
  <c r="T98" i="2"/>
  <c r="Q98" i="2"/>
  <c r="N98" i="2"/>
  <c r="AP97" i="2"/>
  <c r="AM97" i="2"/>
  <c r="AK97" i="2"/>
  <c r="AJ97" i="2"/>
  <c r="AH97" i="2"/>
  <c r="AF97" i="2"/>
  <c r="AD97" i="2"/>
  <c r="AB97" i="2"/>
  <c r="Y97" i="2"/>
  <c r="V97" i="2"/>
  <c r="T97" i="2"/>
  <c r="Q97" i="2"/>
  <c r="N97" i="2"/>
  <c r="AP96" i="2"/>
  <c r="AM96" i="2"/>
  <c r="AK96" i="2"/>
  <c r="AJ96" i="2"/>
  <c r="AH96" i="2"/>
  <c r="AF96" i="2"/>
  <c r="AD96" i="2"/>
  <c r="AB96" i="2"/>
  <c r="Y96" i="2"/>
  <c r="V96" i="2"/>
  <c r="T96" i="2"/>
  <c r="Q96" i="2"/>
  <c r="N96" i="2"/>
  <c r="AP95" i="2"/>
  <c r="AM95" i="2"/>
  <c r="AK95" i="2"/>
  <c r="AJ95" i="2"/>
  <c r="AH95" i="2"/>
  <c r="AF95" i="2"/>
  <c r="AD95" i="2"/>
  <c r="AB95" i="2"/>
  <c r="Y95" i="2"/>
  <c r="V95" i="2"/>
  <c r="T95" i="2"/>
  <c r="Q95" i="2"/>
  <c r="N95" i="2"/>
  <c r="AP94" i="2"/>
  <c r="AM94" i="2"/>
  <c r="AK94" i="2"/>
  <c r="AJ94" i="2"/>
  <c r="AH94" i="2"/>
  <c r="AF94" i="2"/>
  <c r="AD94" i="2"/>
  <c r="AB94" i="2"/>
  <c r="Y94" i="2"/>
  <c r="V94" i="2"/>
  <c r="T94" i="2"/>
  <c r="Q94" i="2"/>
  <c r="N94" i="2"/>
  <c r="AP93" i="2"/>
  <c r="AM93" i="2"/>
  <c r="AK93" i="2"/>
  <c r="AJ93" i="2"/>
  <c r="AH93" i="2"/>
  <c r="AF93" i="2"/>
  <c r="AD93" i="2"/>
  <c r="AB93" i="2"/>
  <c r="Y93" i="2"/>
  <c r="V93" i="2"/>
  <c r="T93" i="2"/>
  <c r="Q93" i="2"/>
  <c r="N93" i="2"/>
  <c r="AP92" i="2"/>
  <c r="AM92" i="2"/>
  <c r="AK92" i="2"/>
  <c r="AJ92" i="2"/>
  <c r="AH92" i="2"/>
  <c r="AF92" i="2"/>
  <c r="AD92" i="2"/>
  <c r="AB92" i="2"/>
  <c r="Y92" i="2"/>
  <c r="V92" i="2"/>
  <c r="T92" i="2"/>
  <c r="Q92" i="2"/>
  <c r="N92" i="2"/>
  <c r="AP91" i="2"/>
  <c r="AM91" i="2"/>
  <c r="AK91" i="2"/>
  <c r="AJ91" i="2"/>
  <c r="AH91" i="2"/>
  <c r="AF91" i="2"/>
  <c r="AD91" i="2"/>
  <c r="AB91" i="2"/>
  <c r="Y91" i="2"/>
  <c r="V91" i="2"/>
  <c r="T91" i="2"/>
  <c r="Q91" i="2"/>
  <c r="N91" i="2"/>
  <c r="AP90" i="2"/>
  <c r="AM90" i="2"/>
  <c r="AK90" i="2"/>
  <c r="AJ90" i="2"/>
  <c r="AH90" i="2"/>
  <c r="AF90" i="2"/>
  <c r="AD90" i="2"/>
  <c r="AB90" i="2"/>
  <c r="Y90" i="2"/>
  <c r="V90" i="2"/>
  <c r="T90" i="2"/>
  <c r="Q90" i="2"/>
  <c r="N90" i="2"/>
  <c r="AP89" i="2"/>
  <c r="AM89" i="2"/>
  <c r="AK89" i="2"/>
  <c r="AJ89" i="2"/>
  <c r="AH89" i="2"/>
  <c r="AF89" i="2"/>
  <c r="AD89" i="2"/>
  <c r="AB89" i="2"/>
  <c r="Y89" i="2"/>
  <c r="V89" i="2"/>
  <c r="T89" i="2"/>
  <c r="Q89" i="2"/>
  <c r="N89" i="2"/>
  <c r="AP88" i="2"/>
  <c r="AM88" i="2"/>
  <c r="AK88" i="2"/>
  <c r="AJ88" i="2"/>
  <c r="AH88" i="2"/>
  <c r="AF88" i="2"/>
  <c r="AD88" i="2"/>
  <c r="AB88" i="2"/>
  <c r="Y88" i="2"/>
  <c r="V88" i="2"/>
  <c r="T88" i="2"/>
  <c r="Q88" i="2"/>
  <c r="N88" i="2"/>
  <c r="AP87" i="2"/>
  <c r="AM87" i="2"/>
  <c r="AK87" i="2"/>
  <c r="AJ87" i="2"/>
  <c r="AH87" i="2"/>
  <c r="AF87" i="2"/>
  <c r="AD87" i="2"/>
  <c r="AB87" i="2"/>
  <c r="Y87" i="2"/>
  <c r="V87" i="2"/>
  <c r="T87" i="2"/>
  <c r="Q87" i="2"/>
  <c r="N87" i="2"/>
  <c r="AP86" i="2"/>
  <c r="AM86" i="2"/>
  <c r="AK86" i="2"/>
  <c r="AJ86" i="2"/>
  <c r="AH86" i="2"/>
  <c r="AF86" i="2"/>
  <c r="AD86" i="2"/>
  <c r="AB86" i="2"/>
  <c r="Y86" i="2"/>
  <c r="V86" i="2"/>
  <c r="T86" i="2"/>
  <c r="Q86" i="2"/>
  <c r="N86" i="2"/>
  <c r="AP85" i="2"/>
  <c r="AM85" i="2"/>
  <c r="AK85" i="2"/>
  <c r="AJ85" i="2"/>
  <c r="AH85" i="2"/>
  <c r="AF85" i="2"/>
  <c r="AD85" i="2"/>
  <c r="AB85" i="2"/>
  <c r="Y85" i="2"/>
  <c r="V85" i="2"/>
  <c r="T85" i="2"/>
  <c r="Q85" i="2"/>
  <c r="N85" i="2"/>
  <c r="AP84" i="2"/>
  <c r="AM84" i="2"/>
  <c r="AK84" i="2"/>
  <c r="AJ84" i="2"/>
  <c r="AH84" i="2"/>
  <c r="AF84" i="2"/>
  <c r="AD84" i="2"/>
  <c r="AB84" i="2"/>
  <c r="Y84" i="2"/>
  <c r="V84" i="2"/>
  <c r="T84" i="2"/>
  <c r="Q84" i="2"/>
  <c r="N84" i="2"/>
  <c r="AP83" i="2"/>
  <c r="AM83" i="2"/>
  <c r="AK83" i="2"/>
  <c r="AJ83" i="2"/>
  <c r="AH83" i="2"/>
  <c r="AF83" i="2"/>
  <c r="AD83" i="2"/>
  <c r="AB83" i="2"/>
  <c r="Y83" i="2"/>
  <c r="V83" i="2"/>
  <c r="T83" i="2"/>
  <c r="Q83" i="2"/>
  <c r="N83" i="2"/>
  <c r="AP82" i="2"/>
  <c r="AM82" i="2"/>
  <c r="AK82" i="2"/>
  <c r="AJ82" i="2"/>
  <c r="AH82" i="2"/>
  <c r="AF82" i="2"/>
  <c r="AD82" i="2"/>
  <c r="AB82" i="2"/>
  <c r="Y82" i="2"/>
  <c r="V82" i="2"/>
  <c r="T82" i="2"/>
  <c r="Q82" i="2"/>
  <c r="N82" i="2"/>
  <c r="AP81" i="2"/>
  <c r="AM81" i="2"/>
  <c r="AK81" i="2"/>
  <c r="AJ81" i="2"/>
  <c r="AH81" i="2"/>
  <c r="AF81" i="2"/>
  <c r="AD81" i="2"/>
  <c r="AB81" i="2"/>
  <c r="Y81" i="2"/>
  <c r="V81" i="2"/>
  <c r="T81" i="2"/>
  <c r="Q81" i="2"/>
  <c r="N81" i="2"/>
  <c r="AP80" i="2"/>
  <c r="AM80" i="2"/>
  <c r="AK80" i="2"/>
  <c r="AJ80" i="2"/>
  <c r="AH80" i="2"/>
  <c r="AF80" i="2"/>
  <c r="AD80" i="2"/>
  <c r="AB80" i="2"/>
  <c r="Y80" i="2"/>
  <c r="V80" i="2"/>
  <c r="T80" i="2"/>
  <c r="Q80" i="2"/>
  <c r="N80" i="2"/>
  <c r="AP79" i="2"/>
  <c r="AM79" i="2"/>
  <c r="AK79" i="2"/>
  <c r="AJ79" i="2"/>
  <c r="AH79" i="2"/>
  <c r="AF79" i="2"/>
  <c r="AD79" i="2"/>
  <c r="AB79" i="2"/>
  <c r="Y79" i="2"/>
  <c r="V79" i="2"/>
  <c r="T79" i="2"/>
  <c r="Q79" i="2"/>
  <c r="N79" i="2"/>
  <c r="AP78" i="2"/>
  <c r="AM78" i="2"/>
  <c r="AK78" i="2"/>
  <c r="AJ78" i="2"/>
  <c r="AH78" i="2"/>
  <c r="AF78" i="2"/>
  <c r="AD78" i="2"/>
  <c r="AB78" i="2"/>
  <c r="Y78" i="2"/>
  <c r="V78" i="2"/>
  <c r="T78" i="2"/>
  <c r="Q78" i="2"/>
  <c r="N78" i="2"/>
  <c r="AP77" i="2"/>
  <c r="AM77" i="2"/>
  <c r="AK77" i="2"/>
  <c r="AJ77" i="2"/>
  <c r="AH77" i="2"/>
  <c r="AF77" i="2"/>
  <c r="AD77" i="2"/>
  <c r="AB77" i="2"/>
  <c r="Y77" i="2"/>
  <c r="V77" i="2"/>
  <c r="T77" i="2"/>
  <c r="Q77" i="2"/>
  <c r="N77" i="2"/>
  <c r="AP76" i="2"/>
  <c r="AM76" i="2"/>
  <c r="AK76" i="2"/>
  <c r="AJ76" i="2"/>
  <c r="AH76" i="2"/>
  <c r="AF76" i="2"/>
  <c r="AD76" i="2"/>
  <c r="AB76" i="2"/>
  <c r="Y76" i="2"/>
  <c r="V76" i="2"/>
  <c r="T76" i="2"/>
  <c r="Q76" i="2"/>
  <c r="N76" i="2"/>
  <c r="AP75" i="2"/>
  <c r="AM75" i="2"/>
  <c r="AK75" i="2"/>
  <c r="AJ75" i="2"/>
  <c r="AH75" i="2"/>
  <c r="AF75" i="2"/>
  <c r="AD75" i="2"/>
  <c r="AB75" i="2"/>
  <c r="Y75" i="2"/>
  <c r="V75" i="2"/>
  <c r="T75" i="2"/>
  <c r="Q75" i="2"/>
  <c r="N75" i="2"/>
  <c r="AP74" i="2"/>
  <c r="AM74" i="2"/>
  <c r="AK74" i="2"/>
  <c r="AJ74" i="2"/>
  <c r="AH74" i="2"/>
  <c r="AF74" i="2"/>
  <c r="AD74" i="2"/>
  <c r="AB74" i="2"/>
  <c r="Y74" i="2"/>
  <c r="V74" i="2"/>
  <c r="T74" i="2"/>
  <c r="Q74" i="2"/>
  <c r="N74" i="2"/>
  <c r="AP73" i="2"/>
  <c r="AM73" i="2"/>
  <c r="AK73" i="2"/>
  <c r="AJ73" i="2"/>
  <c r="AH73" i="2"/>
  <c r="AF73" i="2"/>
  <c r="AD73" i="2"/>
  <c r="AB73" i="2"/>
  <c r="Y73" i="2"/>
  <c r="V73" i="2"/>
  <c r="T73" i="2"/>
  <c r="Q73" i="2"/>
  <c r="N73" i="2"/>
  <c r="AM72" i="2"/>
  <c r="AK72" i="2"/>
  <c r="AJ72" i="2"/>
  <c r="AH72" i="2"/>
  <c r="AF72" i="2"/>
  <c r="AD72" i="2"/>
  <c r="AB72" i="2"/>
  <c r="Y72" i="2"/>
  <c r="V72" i="2"/>
  <c r="T72" i="2"/>
  <c r="Q72" i="2"/>
  <c r="N72" i="2"/>
  <c r="AP71" i="2"/>
  <c r="AM71" i="2"/>
  <c r="AK71" i="2"/>
  <c r="AJ71" i="2"/>
  <c r="AH71" i="2"/>
  <c r="AF71" i="2"/>
  <c r="AD71" i="2"/>
  <c r="AB71" i="2"/>
  <c r="Y71" i="2"/>
  <c r="V71" i="2"/>
  <c r="T71" i="2"/>
  <c r="Q71" i="2"/>
  <c r="N71" i="2"/>
  <c r="AP70" i="2"/>
  <c r="AM70" i="2"/>
  <c r="AK70" i="2"/>
  <c r="AJ70" i="2"/>
  <c r="AH70" i="2"/>
  <c r="AF70" i="2"/>
  <c r="AD70" i="2"/>
  <c r="AB70" i="2"/>
  <c r="Y70" i="2"/>
  <c r="V70" i="2"/>
  <c r="T70" i="2"/>
  <c r="Q70" i="2"/>
  <c r="N70" i="2"/>
  <c r="AP69" i="2"/>
  <c r="AM69" i="2"/>
  <c r="AK69" i="2"/>
  <c r="AJ69" i="2"/>
  <c r="AH69" i="2"/>
  <c r="AF69" i="2"/>
  <c r="AD69" i="2"/>
  <c r="AB69" i="2"/>
  <c r="Y69" i="2"/>
  <c r="V69" i="2"/>
  <c r="T69" i="2"/>
  <c r="Q69" i="2"/>
  <c r="N69" i="2"/>
  <c r="AP68" i="2"/>
  <c r="AM68" i="2"/>
  <c r="AK68" i="2"/>
  <c r="AJ68" i="2"/>
  <c r="AH68" i="2"/>
  <c r="AF68" i="2"/>
  <c r="AD68" i="2"/>
  <c r="AB68" i="2"/>
  <c r="Y68" i="2"/>
  <c r="V68" i="2"/>
  <c r="T68" i="2"/>
  <c r="Q68" i="2"/>
  <c r="N68" i="2"/>
  <c r="AP67" i="2"/>
  <c r="AM67" i="2"/>
  <c r="AK67" i="2"/>
  <c r="AJ67" i="2"/>
  <c r="AH67" i="2"/>
  <c r="AF67" i="2"/>
  <c r="AD67" i="2"/>
  <c r="AB67" i="2"/>
  <c r="Y67" i="2"/>
  <c r="V67" i="2"/>
  <c r="T67" i="2"/>
  <c r="Q67" i="2"/>
  <c r="N67" i="2"/>
  <c r="AP66" i="2"/>
  <c r="AM66" i="2"/>
  <c r="AK66" i="2"/>
  <c r="AJ66" i="2"/>
  <c r="AH66" i="2"/>
  <c r="AF66" i="2"/>
  <c r="AD66" i="2"/>
  <c r="AB66" i="2"/>
  <c r="Y66" i="2"/>
  <c r="V66" i="2"/>
  <c r="T66" i="2"/>
  <c r="Q66" i="2"/>
  <c r="N66" i="2"/>
  <c r="AP65" i="2"/>
  <c r="AM65" i="2"/>
  <c r="AK65" i="2"/>
  <c r="AJ65" i="2"/>
  <c r="AH65" i="2"/>
  <c r="AF65" i="2"/>
  <c r="AD65" i="2"/>
  <c r="AB65" i="2"/>
  <c r="Y65" i="2"/>
  <c r="V65" i="2"/>
  <c r="T65" i="2"/>
  <c r="Q65" i="2"/>
  <c r="N65" i="2"/>
  <c r="AM64" i="2"/>
  <c r="AK64" i="2"/>
  <c r="AJ64" i="2"/>
  <c r="AH64" i="2"/>
  <c r="AF64" i="2"/>
  <c r="AD64" i="2"/>
  <c r="AB64" i="2"/>
  <c r="Y64" i="2"/>
  <c r="V64" i="2"/>
  <c r="T64" i="2"/>
  <c r="Q64" i="2"/>
  <c r="N64" i="2"/>
  <c r="AM63" i="2"/>
  <c r="AK63" i="2"/>
  <c r="AJ63" i="2"/>
  <c r="AH63" i="2"/>
  <c r="AF63" i="2"/>
  <c r="AD63" i="2"/>
  <c r="AB63" i="2"/>
  <c r="Y63" i="2"/>
  <c r="V63" i="2"/>
  <c r="T63" i="2"/>
  <c r="Q63" i="2"/>
  <c r="N63" i="2"/>
  <c r="AP62" i="2"/>
  <c r="AM62" i="2"/>
  <c r="AK62" i="2"/>
  <c r="AJ62" i="2"/>
  <c r="AH62" i="2"/>
  <c r="AF62" i="2"/>
  <c r="AD62" i="2"/>
  <c r="AB62" i="2"/>
  <c r="Y62" i="2"/>
  <c r="V62" i="2"/>
  <c r="T62" i="2"/>
  <c r="Q62" i="2"/>
  <c r="N62" i="2"/>
  <c r="AP61" i="2"/>
  <c r="AM61" i="2"/>
  <c r="AK61" i="2"/>
  <c r="AJ61" i="2"/>
  <c r="AH61" i="2"/>
  <c r="AF61" i="2"/>
  <c r="AD61" i="2"/>
  <c r="AB61" i="2"/>
  <c r="Y61" i="2"/>
  <c r="V61" i="2"/>
  <c r="T61" i="2"/>
  <c r="Q61" i="2"/>
  <c r="N61" i="2"/>
  <c r="AP60" i="2"/>
  <c r="AM60" i="2"/>
  <c r="AK60" i="2"/>
  <c r="AJ60" i="2"/>
  <c r="AH60" i="2"/>
  <c r="AF60" i="2"/>
  <c r="AD60" i="2"/>
  <c r="AB60" i="2"/>
  <c r="Y60" i="2"/>
  <c r="V60" i="2"/>
  <c r="T60" i="2"/>
  <c r="Q60" i="2"/>
  <c r="N60" i="2"/>
  <c r="AP59" i="2"/>
  <c r="AM59" i="2"/>
  <c r="AK59" i="2"/>
  <c r="AJ59" i="2"/>
  <c r="AH59" i="2"/>
  <c r="AF59" i="2"/>
  <c r="AD59" i="2"/>
  <c r="AB59" i="2"/>
  <c r="Y59" i="2"/>
  <c r="V59" i="2"/>
  <c r="T59" i="2"/>
  <c r="Q59" i="2"/>
  <c r="AP58" i="2"/>
  <c r="AM58" i="2"/>
  <c r="AK58" i="2"/>
  <c r="AJ58" i="2"/>
  <c r="AH58" i="2"/>
  <c r="AF58" i="2"/>
  <c r="AD58" i="2"/>
  <c r="AB58" i="2"/>
  <c r="Y58" i="2"/>
  <c r="V58" i="2"/>
  <c r="T58" i="2"/>
  <c r="Q58" i="2"/>
  <c r="N58" i="2"/>
  <c r="AP57" i="2"/>
  <c r="AM57" i="2"/>
  <c r="AK57" i="2"/>
  <c r="AJ57" i="2"/>
  <c r="AH57" i="2"/>
  <c r="AF57" i="2"/>
  <c r="AD57" i="2"/>
  <c r="AB57" i="2"/>
  <c r="Y57" i="2"/>
  <c r="V57" i="2"/>
  <c r="T57" i="2"/>
  <c r="Q57" i="2"/>
  <c r="N57" i="2"/>
  <c r="AP56" i="2"/>
  <c r="AM56" i="2"/>
  <c r="AK56" i="2"/>
  <c r="AJ56" i="2"/>
  <c r="AH56" i="2"/>
  <c r="AF56" i="2"/>
  <c r="AD56" i="2"/>
  <c r="AB56" i="2"/>
  <c r="Y56" i="2"/>
  <c r="V56" i="2"/>
  <c r="T56" i="2"/>
  <c r="Q56" i="2"/>
  <c r="N56" i="2"/>
  <c r="AP55" i="2"/>
  <c r="AM55" i="2"/>
  <c r="AK55" i="2"/>
  <c r="AJ55" i="2"/>
  <c r="AH55" i="2"/>
  <c r="AF55" i="2"/>
  <c r="AD55" i="2"/>
  <c r="AB55" i="2"/>
  <c r="Y55" i="2"/>
  <c r="V55" i="2"/>
  <c r="T55" i="2"/>
  <c r="Q55" i="2"/>
  <c r="N55" i="2"/>
  <c r="AP54" i="2"/>
  <c r="AM54" i="2"/>
  <c r="AK54" i="2"/>
  <c r="AJ54" i="2"/>
  <c r="AH54" i="2"/>
  <c r="AF54" i="2"/>
  <c r="AD54" i="2"/>
  <c r="AB54" i="2"/>
  <c r="Y54" i="2"/>
  <c r="V54" i="2"/>
  <c r="T54" i="2"/>
  <c r="Q54" i="2"/>
  <c r="N54" i="2"/>
  <c r="AP53" i="2"/>
  <c r="AM53" i="2"/>
  <c r="AK53" i="2"/>
  <c r="AJ53" i="2"/>
  <c r="AH53" i="2"/>
  <c r="AF53" i="2"/>
  <c r="AD53" i="2"/>
  <c r="AB53" i="2"/>
  <c r="Y53" i="2"/>
  <c r="V53" i="2"/>
  <c r="T53" i="2"/>
  <c r="Q53" i="2"/>
  <c r="N53" i="2"/>
  <c r="AP52" i="2"/>
  <c r="AM52" i="2"/>
  <c r="AK52" i="2"/>
  <c r="AJ52" i="2"/>
  <c r="AH52" i="2"/>
  <c r="AF52" i="2"/>
  <c r="AD52" i="2"/>
  <c r="AB52" i="2"/>
  <c r="Y52" i="2"/>
  <c r="V52" i="2"/>
  <c r="T52" i="2"/>
  <c r="Q52" i="2"/>
  <c r="N52" i="2"/>
  <c r="AP51" i="2"/>
  <c r="AM51" i="2"/>
  <c r="AK51" i="2"/>
  <c r="AJ51" i="2"/>
  <c r="AH51" i="2"/>
  <c r="AF51" i="2"/>
  <c r="AD51" i="2"/>
  <c r="AB51" i="2"/>
  <c r="Y51" i="2"/>
  <c r="V51" i="2"/>
  <c r="T51" i="2"/>
  <c r="Q51" i="2"/>
  <c r="N51" i="2"/>
  <c r="AP50" i="2"/>
  <c r="AM50" i="2"/>
  <c r="AK50" i="2"/>
  <c r="AJ50" i="2"/>
  <c r="AH50" i="2"/>
  <c r="AF50" i="2"/>
  <c r="AD50" i="2"/>
  <c r="AB50" i="2"/>
  <c r="Y50" i="2"/>
  <c r="V50" i="2"/>
  <c r="T50" i="2"/>
  <c r="Q50" i="2"/>
  <c r="N50" i="2"/>
  <c r="AP49" i="2"/>
  <c r="AM49" i="2"/>
  <c r="AK49" i="2"/>
  <c r="AJ49" i="2"/>
  <c r="AH49" i="2"/>
  <c r="AF49" i="2"/>
  <c r="AD49" i="2"/>
  <c r="AB49" i="2"/>
  <c r="Y49" i="2"/>
  <c r="V49" i="2"/>
  <c r="T49" i="2"/>
  <c r="Q49" i="2"/>
  <c r="N49" i="2"/>
  <c r="AP48" i="2"/>
  <c r="AM48" i="2"/>
  <c r="AK48" i="2"/>
  <c r="AJ48" i="2"/>
  <c r="AH48" i="2"/>
  <c r="AF48" i="2"/>
  <c r="AD48" i="2"/>
  <c r="AB48" i="2"/>
  <c r="Y48" i="2"/>
  <c r="V48" i="2"/>
  <c r="T48" i="2"/>
  <c r="Q48" i="2"/>
  <c r="N48" i="2"/>
  <c r="AP47" i="2"/>
  <c r="AM47" i="2"/>
  <c r="AK47" i="2"/>
  <c r="AJ47" i="2"/>
  <c r="AH47" i="2"/>
  <c r="AF47" i="2"/>
  <c r="AD47" i="2"/>
  <c r="AB47" i="2"/>
  <c r="Y47" i="2"/>
  <c r="V47" i="2"/>
  <c r="T47" i="2"/>
  <c r="Q47" i="2"/>
  <c r="N47" i="2"/>
  <c r="AP46" i="2"/>
  <c r="AM46" i="2"/>
  <c r="AK46" i="2"/>
  <c r="AJ46" i="2"/>
  <c r="AH46" i="2"/>
  <c r="AF46" i="2"/>
  <c r="AD46" i="2"/>
  <c r="AB46" i="2"/>
  <c r="Y46" i="2"/>
  <c r="V46" i="2"/>
  <c r="T46" i="2"/>
  <c r="Q46" i="2"/>
  <c r="N46" i="2"/>
  <c r="AP45" i="2"/>
  <c r="AM45" i="2"/>
  <c r="AK45" i="2"/>
  <c r="AJ45" i="2"/>
  <c r="AH45" i="2"/>
  <c r="AF45" i="2"/>
  <c r="AD45" i="2"/>
  <c r="AB45" i="2"/>
  <c r="Y45" i="2"/>
  <c r="V45" i="2"/>
  <c r="T45" i="2"/>
  <c r="Q45" i="2"/>
  <c r="N45" i="2"/>
  <c r="AP44" i="2"/>
  <c r="AM44" i="2"/>
  <c r="AK44" i="2"/>
  <c r="AJ44" i="2"/>
  <c r="AH44" i="2"/>
  <c r="AF44" i="2"/>
  <c r="AD44" i="2"/>
  <c r="AB44" i="2"/>
  <c r="Y44" i="2"/>
  <c r="V44" i="2"/>
  <c r="T44" i="2"/>
  <c r="Q44" i="2"/>
  <c r="N44" i="2"/>
  <c r="AP43" i="2"/>
  <c r="AM43" i="2"/>
  <c r="AK43" i="2"/>
  <c r="AJ43" i="2"/>
  <c r="AH43" i="2"/>
  <c r="AF43" i="2"/>
  <c r="AD43" i="2"/>
  <c r="AB43" i="2"/>
  <c r="Y43" i="2"/>
  <c r="V43" i="2"/>
  <c r="T43" i="2"/>
  <c r="Q43" i="2"/>
  <c r="N43" i="2"/>
  <c r="AP42" i="2"/>
  <c r="AM42" i="2"/>
  <c r="AK42" i="2"/>
  <c r="AJ42" i="2"/>
  <c r="AH42" i="2"/>
  <c r="AF42" i="2"/>
  <c r="AD42" i="2"/>
  <c r="AB42" i="2"/>
  <c r="Y42" i="2"/>
  <c r="V42" i="2"/>
  <c r="T42" i="2"/>
  <c r="Q42" i="2"/>
  <c r="N42" i="2"/>
  <c r="AP41" i="2"/>
  <c r="AM41" i="2"/>
  <c r="AK41" i="2"/>
  <c r="AJ41" i="2"/>
  <c r="AH41" i="2"/>
  <c r="AF41" i="2"/>
  <c r="AD41" i="2"/>
  <c r="AB41" i="2"/>
  <c r="Y41" i="2"/>
  <c r="V41" i="2"/>
  <c r="T41" i="2"/>
  <c r="Q41" i="2"/>
  <c r="N41" i="2"/>
  <c r="AP40" i="2"/>
  <c r="AM40" i="2"/>
  <c r="AK40" i="2"/>
  <c r="AJ40" i="2"/>
  <c r="AH40" i="2"/>
  <c r="AF40" i="2"/>
  <c r="AD40" i="2"/>
  <c r="AB40" i="2"/>
  <c r="Y40" i="2"/>
  <c r="V40" i="2"/>
  <c r="T40" i="2"/>
  <c r="Q40" i="2"/>
  <c r="N40" i="2"/>
  <c r="AP39" i="2"/>
  <c r="AM39" i="2"/>
  <c r="AK39" i="2"/>
  <c r="AJ39" i="2"/>
  <c r="AH39" i="2"/>
  <c r="AF39" i="2"/>
  <c r="AD39" i="2"/>
  <c r="AB39" i="2"/>
  <c r="Y39" i="2"/>
  <c r="V39" i="2"/>
  <c r="T39" i="2"/>
  <c r="Q39" i="2"/>
  <c r="N39" i="2"/>
  <c r="AP38" i="2"/>
  <c r="AM38" i="2"/>
  <c r="AK38" i="2"/>
  <c r="AJ38" i="2"/>
  <c r="AH38" i="2"/>
  <c r="AF38" i="2"/>
  <c r="AD38" i="2"/>
  <c r="AB38" i="2"/>
  <c r="Y38" i="2"/>
  <c r="V38" i="2"/>
  <c r="T38" i="2"/>
  <c r="Q38" i="2"/>
  <c r="N38" i="2"/>
  <c r="AP37" i="2"/>
  <c r="AM37" i="2"/>
  <c r="AK37" i="2"/>
  <c r="AJ37" i="2"/>
  <c r="AH37" i="2"/>
  <c r="AF37" i="2"/>
  <c r="AD37" i="2"/>
  <c r="AB37" i="2"/>
  <c r="Y37" i="2"/>
  <c r="V37" i="2"/>
  <c r="T37" i="2"/>
  <c r="Q37" i="2"/>
  <c r="N37" i="2"/>
  <c r="AP36" i="2"/>
  <c r="AM36" i="2"/>
  <c r="AK36" i="2"/>
  <c r="AJ36" i="2"/>
  <c r="AH36" i="2"/>
  <c r="AF36" i="2"/>
  <c r="AD36" i="2"/>
  <c r="AB36" i="2"/>
  <c r="Y36" i="2"/>
  <c r="V36" i="2"/>
  <c r="T36" i="2"/>
  <c r="Q36" i="2"/>
  <c r="N36" i="2"/>
  <c r="AP35" i="2"/>
  <c r="AM35" i="2"/>
  <c r="AK35" i="2"/>
  <c r="AJ35" i="2"/>
  <c r="AH35" i="2"/>
  <c r="AF35" i="2"/>
  <c r="AD35" i="2"/>
  <c r="AB35" i="2"/>
  <c r="Y35" i="2"/>
  <c r="V35" i="2"/>
  <c r="T35" i="2"/>
  <c r="Q35" i="2"/>
  <c r="N35" i="2"/>
  <c r="AP34" i="2"/>
  <c r="AM34" i="2"/>
  <c r="AK34" i="2"/>
  <c r="AJ34" i="2"/>
  <c r="AH34" i="2"/>
  <c r="AF34" i="2"/>
  <c r="AD34" i="2"/>
  <c r="AB34" i="2"/>
  <c r="Y34" i="2"/>
  <c r="V34" i="2"/>
  <c r="T34" i="2"/>
  <c r="Q34" i="2"/>
  <c r="N34" i="2"/>
  <c r="AP33" i="2"/>
  <c r="AM33" i="2"/>
  <c r="AK33" i="2"/>
  <c r="AJ33" i="2"/>
  <c r="AH33" i="2"/>
  <c r="AF33" i="2"/>
  <c r="AD33" i="2"/>
  <c r="AB33" i="2"/>
  <c r="Y33" i="2"/>
  <c r="V33" i="2"/>
  <c r="T33" i="2"/>
  <c r="Q33" i="2"/>
  <c r="N33" i="2"/>
  <c r="AP32" i="2"/>
  <c r="AM32" i="2"/>
  <c r="AK32" i="2"/>
  <c r="AJ32" i="2"/>
  <c r="AH32" i="2"/>
  <c r="AF32" i="2"/>
  <c r="AD32" i="2"/>
  <c r="AB32" i="2"/>
  <c r="Y32" i="2"/>
  <c r="V32" i="2"/>
  <c r="T32" i="2"/>
  <c r="Q32" i="2"/>
  <c r="N32" i="2"/>
  <c r="AP31" i="2"/>
  <c r="AM31" i="2"/>
  <c r="AK31" i="2"/>
  <c r="AJ31" i="2"/>
  <c r="AH31" i="2"/>
  <c r="AF31" i="2"/>
  <c r="AD31" i="2"/>
  <c r="AB31" i="2"/>
  <c r="Y31" i="2"/>
  <c r="V31" i="2"/>
  <c r="T31" i="2"/>
  <c r="Q31" i="2"/>
  <c r="N31" i="2"/>
  <c r="AP30" i="2"/>
  <c r="AM30" i="2"/>
  <c r="AK30" i="2"/>
  <c r="AJ30" i="2"/>
  <c r="AH30" i="2"/>
  <c r="AF30" i="2"/>
  <c r="AD30" i="2"/>
  <c r="AB30" i="2"/>
  <c r="Y30" i="2"/>
  <c r="V30" i="2"/>
  <c r="T30" i="2"/>
  <c r="Q30" i="2"/>
  <c r="N30" i="2"/>
  <c r="AP29" i="2"/>
  <c r="AM29" i="2"/>
  <c r="AK29" i="2"/>
  <c r="AJ29" i="2"/>
  <c r="AH29" i="2"/>
  <c r="AF29" i="2"/>
  <c r="AD29" i="2"/>
  <c r="AB29" i="2"/>
  <c r="Y29" i="2"/>
  <c r="V29" i="2"/>
  <c r="T29" i="2"/>
  <c r="Q29" i="2"/>
  <c r="N29" i="2"/>
  <c r="AP28" i="2"/>
  <c r="AM28" i="2"/>
  <c r="AK28" i="2"/>
  <c r="AJ28" i="2"/>
  <c r="AH28" i="2"/>
  <c r="AF28" i="2"/>
  <c r="AD28" i="2"/>
  <c r="AB28" i="2"/>
  <c r="Y28" i="2"/>
  <c r="V28" i="2"/>
  <c r="T28" i="2"/>
  <c r="Q28" i="2"/>
  <c r="N28" i="2"/>
  <c r="AP27" i="2"/>
  <c r="AM27" i="2"/>
  <c r="AK27" i="2"/>
  <c r="AJ27" i="2"/>
  <c r="AH27" i="2"/>
  <c r="AF27" i="2"/>
  <c r="AD27" i="2"/>
  <c r="AB27" i="2"/>
  <c r="Y27" i="2"/>
  <c r="V27" i="2"/>
  <c r="T27" i="2"/>
  <c r="Q27" i="2"/>
  <c r="N27" i="2"/>
  <c r="AP26" i="2"/>
  <c r="AM26" i="2"/>
  <c r="AK26" i="2"/>
  <c r="AJ26" i="2"/>
  <c r="AH26" i="2"/>
  <c r="AF26" i="2"/>
  <c r="AD26" i="2"/>
  <c r="AB26" i="2"/>
  <c r="Y26" i="2"/>
  <c r="V26" i="2"/>
  <c r="T26" i="2"/>
  <c r="Q26" i="2"/>
  <c r="N26" i="2"/>
  <c r="AP25" i="2"/>
  <c r="AM25" i="2"/>
  <c r="AK25" i="2"/>
  <c r="AJ25" i="2"/>
  <c r="AH25" i="2"/>
  <c r="AF25" i="2"/>
  <c r="AD25" i="2"/>
  <c r="AB25" i="2"/>
  <c r="Y25" i="2"/>
  <c r="V25" i="2"/>
  <c r="T25" i="2"/>
  <c r="Q25" i="2"/>
  <c r="N25" i="2"/>
  <c r="AP24" i="2"/>
  <c r="AM24" i="2"/>
  <c r="AK24" i="2"/>
  <c r="AJ24" i="2"/>
  <c r="AH24" i="2"/>
  <c r="AF24" i="2"/>
  <c r="AD24" i="2"/>
  <c r="AB24" i="2"/>
  <c r="Y24" i="2"/>
  <c r="V24" i="2"/>
  <c r="T24" i="2"/>
  <c r="Q24" i="2"/>
  <c r="N24" i="2"/>
  <c r="AP23" i="2"/>
  <c r="AM23" i="2"/>
  <c r="AK23" i="2"/>
  <c r="AJ23" i="2"/>
  <c r="AH23" i="2"/>
  <c r="AF23" i="2"/>
  <c r="AD23" i="2"/>
  <c r="AB23" i="2"/>
  <c r="Y23" i="2"/>
  <c r="V23" i="2"/>
  <c r="T23" i="2"/>
  <c r="Q23" i="2"/>
  <c r="N23" i="2"/>
  <c r="AP22" i="2"/>
  <c r="AM22" i="2"/>
  <c r="AK22" i="2"/>
  <c r="AJ22" i="2"/>
  <c r="AH22" i="2"/>
  <c r="AF22" i="2"/>
  <c r="AD22" i="2"/>
  <c r="AB22" i="2"/>
  <c r="Y22" i="2"/>
  <c r="V22" i="2"/>
  <c r="T22" i="2"/>
  <c r="Q22" i="2"/>
  <c r="N22" i="2"/>
  <c r="AP21" i="2"/>
  <c r="AM21" i="2"/>
  <c r="AK21" i="2"/>
  <c r="AJ21" i="2"/>
  <c r="AH21" i="2"/>
  <c r="AF21" i="2"/>
  <c r="AD21" i="2"/>
  <c r="AB21" i="2"/>
  <c r="Y21" i="2"/>
  <c r="V21" i="2"/>
  <c r="T21" i="2"/>
  <c r="Q21" i="2"/>
  <c r="N21" i="2"/>
  <c r="AP20" i="2"/>
  <c r="AM20" i="2"/>
  <c r="AK20" i="2"/>
  <c r="AJ20" i="2"/>
  <c r="AH20" i="2"/>
  <c r="AF20" i="2"/>
  <c r="AD20" i="2"/>
  <c r="AB20" i="2"/>
  <c r="Y20" i="2"/>
  <c r="V20" i="2"/>
  <c r="T20" i="2"/>
  <c r="Q20" i="2"/>
  <c r="N20" i="2"/>
  <c r="AP19" i="2"/>
  <c r="AM19" i="2"/>
  <c r="AK19" i="2"/>
  <c r="AJ19" i="2"/>
  <c r="AH19" i="2"/>
  <c r="AF19" i="2"/>
  <c r="AD19" i="2"/>
  <c r="AB19" i="2"/>
  <c r="Y19" i="2"/>
  <c r="V19" i="2"/>
  <c r="T19" i="2"/>
  <c r="Q19" i="2"/>
  <c r="N19" i="2"/>
  <c r="AP18" i="2"/>
  <c r="AM18" i="2"/>
  <c r="AK18" i="2"/>
  <c r="AJ18" i="2"/>
  <c r="AH18" i="2"/>
  <c r="AF18" i="2"/>
  <c r="AD18" i="2"/>
  <c r="AB18" i="2"/>
  <c r="Y18" i="2"/>
  <c r="V18" i="2"/>
  <c r="T18" i="2"/>
  <c r="Q18" i="2"/>
  <c r="N18" i="2"/>
  <c r="AP17" i="2"/>
  <c r="AM17" i="2"/>
  <c r="AK17" i="2"/>
  <c r="AJ17" i="2"/>
  <c r="AH17" i="2"/>
  <c r="AF17" i="2"/>
  <c r="AD17" i="2"/>
  <c r="AB17" i="2"/>
  <c r="Y17" i="2"/>
  <c r="V17" i="2"/>
  <c r="T17" i="2"/>
  <c r="Q17" i="2"/>
  <c r="N17" i="2"/>
  <c r="AP16" i="2"/>
  <c r="AM16" i="2"/>
  <c r="AK16" i="2"/>
  <c r="AJ16" i="2"/>
  <c r="AH16" i="2"/>
  <c r="AF16" i="2"/>
  <c r="AD16" i="2"/>
  <c r="AB16" i="2"/>
  <c r="Y16" i="2"/>
  <c r="V16" i="2"/>
  <c r="T16" i="2"/>
  <c r="Q16" i="2"/>
  <c r="N16" i="2"/>
  <c r="AP15" i="2"/>
  <c r="AM15" i="2"/>
  <c r="AK15" i="2"/>
  <c r="AJ15" i="2"/>
  <c r="AH15" i="2"/>
  <c r="AF15" i="2"/>
  <c r="AD15" i="2"/>
  <c r="AB15" i="2"/>
  <c r="Y15" i="2"/>
  <c r="V15" i="2"/>
  <c r="T15" i="2"/>
  <c r="Q15" i="2"/>
  <c r="N15" i="2"/>
  <c r="AP14" i="2"/>
  <c r="AM14" i="2"/>
  <c r="AK14" i="2"/>
  <c r="AJ14" i="2"/>
  <c r="AH14" i="2"/>
  <c r="AF14" i="2"/>
  <c r="AD14" i="2"/>
  <c r="AB14" i="2"/>
  <c r="V14" i="2"/>
  <c r="T14" i="2"/>
  <c r="N14" i="2"/>
  <c r="AP13" i="2"/>
  <c r="AM13" i="2"/>
  <c r="AK13" i="2"/>
  <c r="AJ13" i="2"/>
  <c r="AH13" i="2"/>
  <c r="AF13" i="2"/>
  <c r="AD13" i="2"/>
  <c r="AB13" i="2"/>
  <c r="Y13" i="2"/>
  <c r="V13" i="2"/>
  <c r="T13" i="2"/>
  <c r="Q13" i="2"/>
  <c r="N13" i="2"/>
  <c r="AP12" i="2"/>
  <c r="AM12" i="2"/>
  <c r="AK12" i="2"/>
  <c r="AJ12" i="2"/>
  <c r="AH12" i="2"/>
  <c r="AF12" i="2"/>
  <c r="AD12" i="2"/>
  <c r="AB12" i="2"/>
  <c r="Y12" i="2"/>
  <c r="V12" i="2"/>
  <c r="T12" i="2"/>
  <c r="Q12" i="2"/>
  <c r="N12" i="2"/>
  <c r="AP11" i="2"/>
  <c r="AM11" i="2"/>
  <c r="AK11" i="2"/>
  <c r="AJ11" i="2"/>
  <c r="AH11" i="2"/>
  <c r="AF11" i="2"/>
  <c r="AD11" i="2"/>
  <c r="AB11" i="2"/>
  <c r="Y11" i="2"/>
  <c r="V11" i="2"/>
  <c r="T11" i="2"/>
  <c r="Q11" i="2"/>
  <c r="N11" i="2"/>
  <c r="AP10" i="2"/>
  <c r="AM10" i="2"/>
  <c r="AK10" i="2"/>
  <c r="AJ10" i="2"/>
  <c r="AH10" i="2"/>
  <c r="AF10" i="2"/>
  <c r="AD10" i="2"/>
  <c r="AB10" i="2"/>
  <c r="Y10" i="2"/>
  <c r="V10" i="2"/>
  <c r="T10" i="2"/>
  <c r="Q10" i="2"/>
  <c r="N10" i="2"/>
  <c r="AP9" i="2"/>
  <c r="AM9" i="2"/>
  <c r="AK9" i="2"/>
  <c r="AJ9" i="2"/>
  <c r="AH9" i="2"/>
  <c r="AF9" i="2"/>
  <c r="AD9" i="2"/>
  <c r="AB9" i="2"/>
  <c r="Y9" i="2"/>
  <c r="V9" i="2"/>
  <c r="T9" i="2"/>
  <c r="Q9" i="2"/>
  <c r="N9" i="2"/>
  <c r="AP8" i="2"/>
  <c r="AM8" i="2"/>
  <c r="AK8" i="2"/>
  <c r="AJ8" i="2"/>
  <c r="AH8" i="2"/>
  <c r="AF8" i="2"/>
  <c r="AD8" i="2"/>
  <c r="AB8" i="2"/>
  <c r="Y8" i="2"/>
  <c r="V8" i="2"/>
  <c r="T8" i="2"/>
  <c r="Q8" i="2"/>
  <c r="N8" i="2"/>
  <c r="AP7" i="2"/>
  <c r="AM7" i="2"/>
  <c r="AK7" i="2"/>
  <c r="AJ7" i="2"/>
  <c r="AH7" i="2"/>
  <c r="AF7" i="2"/>
  <c r="AD7" i="2"/>
  <c r="AB7" i="2"/>
  <c r="Y7" i="2"/>
  <c r="V7" i="2"/>
  <c r="T7" i="2"/>
  <c r="Q7" i="2"/>
  <c r="N7" i="2"/>
  <c r="AP6" i="2"/>
  <c r="AM6" i="2"/>
  <c r="AK6" i="2"/>
  <c r="AJ6" i="2"/>
  <c r="AH6" i="2"/>
  <c r="AF6" i="2"/>
  <c r="AD6" i="2"/>
  <c r="AB6" i="2"/>
  <c r="Y6" i="2"/>
  <c r="V6" i="2"/>
  <c r="T6" i="2"/>
  <c r="Q6" i="2"/>
  <c r="N6" i="2"/>
  <c r="AP5" i="2"/>
  <c r="AM5" i="2"/>
  <c r="AK5" i="2"/>
  <c r="AK189" i="2" s="1"/>
  <c r="AJ5" i="2"/>
  <c r="AH5" i="2"/>
  <c r="AF5" i="2"/>
  <c r="AD5" i="2"/>
  <c r="AD189" i="2" s="1"/>
  <c r="AB5" i="2"/>
  <c r="Y5" i="2"/>
  <c r="V5" i="2"/>
  <c r="T5" i="2"/>
  <c r="T189" i="2" s="1"/>
  <c r="Q5" i="2"/>
  <c r="N5" i="2"/>
  <c r="V189" i="2" l="1"/>
  <c r="AM189" i="2"/>
  <c r="N188" i="2"/>
  <c r="Y189" i="2"/>
  <c r="AH189" i="2"/>
  <c r="AP189" i="2"/>
  <c r="AF189" i="2"/>
  <c r="T188" i="2"/>
  <c r="Q188" i="2"/>
  <c r="AB189" i="2"/>
  <c r="AJ189" i="2"/>
  <c r="AP188" i="2"/>
  <c r="AH188" i="2"/>
  <c r="AD188" i="2"/>
  <c r="V188" i="2"/>
  <c r="N189" i="2"/>
  <c r="AK188" i="2"/>
  <c r="Y188" i="2"/>
  <c r="Q189" i="2"/>
  <c r="AJ188" i="2"/>
  <c r="AF188" i="2"/>
  <c r="AB188" i="2"/>
  <c r="AM188" i="2"/>
</calcChain>
</file>

<file path=xl/sharedStrings.xml><?xml version="1.0" encoding="utf-8"?>
<sst xmlns="http://schemas.openxmlformats.org/spreadsheetml/2006/main" count="1514" uniqueCount="508">
  <si>
    <t>name</t>
  </si>
  <si>
    <t>HAXY</t>
  </si>
  <si>
    <t>total L w foot</t>
  </si>
  <si>
    <t>total L</t>
  </si>
  <si>
    <t>L cell I</t>
  </si>
  <si>
    <t>W cell I</t>
  </si>
  <si>
    <t>L/W cell I</t>
  </si>
  <si>
    <t>L cell II</t>
  </si>
  <si>
    <t>W cell II</t>
  </si>
  <si>
    <t>L/W cell II</t>
  </si>
  <si>
    <t>L cell III</t>
  </si>
  <si>
    <t>W cell III</t>
  </si>
  <si>
    <t>L/W cell III</t>
  </si>
  <si>
    <t>total L rec.</t>
  </si>
  <si>
    <t>L rec./total L</t>
  </si>
  <si>
    <t>L cell VI</t>
  </si>
  <si>
    <t>W cell VI</t>
  </si>
  <si>
    <t>L/W cell VI</t>
  </si>
  <si>
    <t>L perithec.</t>
  </si>
  <si>
    <t>tier II</t>
  </si>
  <si>
    <t>tier II/L per.</t>
  </si>
  <si>
    <t>tier III</t>
  </si>
  <si>
    <t>tier III/L per.</t>
  </si>
  <si>
    <t>tier IV</t>
  </si>
  <si>
    <t>tier IV/L per.</t>
  </si>
  <si>
    <t>lobes</t>
  </si>
  <si>
    <t>lobes/L per.</t>
  </si>
  <si>
    <t>W perithec.</t>
  </si>
  <si>
    <t>L/W perithec.</t>
  </si>
  <si>
    <t>L perithec./total L</t>
  </si>
  <si>
    <t>lngst. proj.</t>
  </si>
  <si>
    <t>proj./L per.</t>
  </si>
  <si>
    <t>L bas. app.</t>
  </si>
  <si>
    <t>total L app.</t>
  </si>
  <si>
    <t>L app./total L</t>
  </si>
  <si>
    <t>L lngst. anth.</t>
  </si>
  <si>
    <t>L anth. neck</t>
  </si>
  <si>
    <t>Ik1a thallus 1</t>
  </si>
  <si>
    <t>IK1a1HAXY</t>
  </si>
  <si>
    <t>JP352c thallus 1</t>
  </si>
  <si>
    <t>JP352c1Olla</t>
  </si>
  <si>
    <t>JP352d thallus 1</t>
  </si>
  <si>
    <t>JP352d1Olla</t>
  </si>
  <si>
    <t>JP352d thallus 2</t>
  </si>
  <si>
    <t>JP352d2Olla</t>
  </si>
  <si>
    <t>JP352d thallus 3</t>
  </si>
  <si>
    <t>JP352d3Olla</t>
  </si>
  <si>
    <t>IK2b thallus 1</t>
  </si>
  <si>
    <t>IK2b1HAXY</t>
  </si>
  <si>
    <t>IK2b thallus 2</t>
  </si>
  <si>
    <t>IK2b2HAXY</t>
  </si>
  <si>
    <t>IK3a thallus 1</t>
  </si>
  <si>
    <t>IK3a1Olla</t>
  </si>
  <si>
    <t>IK4a thallus 1</t>
  </si>
  <si>
    <t>IK4a1Olla</t>
  </si>
  <si>
    <t>IK5a thallus 1</t>
  </si>
  <si>
    <t>IK5a1Olla</t>
  </si>
  <si>
    <t>DH514a thallus 1</t>
  </si>
  <si>
    <t>DH514a1Olla</t>
  </si>
  <si>
    <t>DH514a thallus 2</t>
  </si>
  <si>
    <t>DH514a2Olla</t>
  </si>
  <si>
    <t>DH518a thallus 1</t>
  </si>
  <si>
    <t>DH518a1Olla</t>
  </si>
  <si>
    <t>DH518a thallus 2</t>
  </si>
  <si>
    <t>DH518a2Olla</t>
  </si>
  <si>
    <t>DH520a thallus 1</t>
  </si>
  <si>
    <t>DH520a1Olla</t>
  </si>
  <si>
    <t>DH521a thallus 1</t>
  </si>
  <si>
    <t>DH521a1Olla</t>
  </si>
  <si>
    <t>DH521a thallus 2</t>
  </si>
  <si>
    <t>DH521a2Olla</t>
  </si>
  <si>
    <t>DH521a thallus 3</t>
  </si>
  <si>
    <t>DH521a3Olla</t>
  </si>
  <si>
    <t>DH521a thallus 4</t>
  </si>
  <si>
    <t>DH521a4Olla</t>
  </si>
  <si>
    <t>DH600a thallus 1</t>
  </si>
  <si>
    <t>DH600a1HAXY</t>
  </si>
  <si>
    <t>DH600a thallus 2</t>
  </si>
  <si>
    <t>DH600a2HAXY</t>
  </si>
  <si>
    <t>DH600a thallus 3</t>
  </si>
  <si>
    <t>DH600a3HAXY</t>
  </si>
  <si>
    <t>DH600a thallus 4</t>
  </si>
  <si>
    <t>DH600a4HAXY</t>
  </si>
  <si>
    <t>DH600a thallus 5</t>
  </si>
  <si>
    <t>DH600a5HAXY</t>
  </si>
  <si>
    <t>DH600a thallus 6</t>
  </si>
  <si>
    <t>DH600a6HAXY</t>
  </si>
  <si>
    <t>DH600a thallus 7</t>
  </si>
  <si>
    <t>DH600a7HAXY</t>
  </si>
  <si>
    <t>DH650a thallus 1</t>
  </si>
  <si>
    <t>DH650a1HAXY</t>
  </si>
  <si>
    <t>DH650a thallus 2</t>
  </si>
  <si>
    <t>DH650a2HAXY</t>
  </si>
  <si>
    <t>DH650a thallus 3</t>
  </si>
  <si>
    <t>DH650a3HAXY</t>
  </si>
  <si>
    <t>DH650a thallus 4</t>
  </si>
  <si>
    <t>DH650a4HAXY</t>
  </si>
  <si>
    <t>DH650a thallus 5</t>
  </si>
  <si>
    <t>DH650a5HAXY</t>
  </si>
  <si>
    <t>DH650a thallus 6</t>
  </si>
  <si>
    <t>DH650a6HAXY</t>
  </si>
  <si>
    <t>DH652b thallus 1</t>
  </si>
  <si>
    <t>DH652b1HAXY</t>
  </si>
  <si>
    <t>DH652b thallus 2</t>
  </si>
  <si>
    <t>DH652b2HAXY</t>
  </si>
  <si>
    <t>DH652b thallus 3</t>
  </si>
  <si>
    <t>DH652b3HAXY</t>
  </si>
  <si>
    <t>DH652b thallus 4</t>
  </si>
  <si>
    <t>DH652b4HAXY</t>
  </si>
  <si>
    <t>DH652b thallus 5</t>
  </si>
  <si>
    <t>DH652b5HAXY</t>
  </si>
  <si>
    <t>DH652b thallus 6</t>
  </si>
  <si>
    <t>DH652b6HAXY</t>
  </si>
  <si>
    <t>DH652b thallus 7</t>
  </si>
  <si>
    <t>DH652b7HAXY</t>
  </si>
  <si>
    <t>DH652b thallus 8</t>
  </si>
  <si>
    <t>DH652b8HAXY</t>
  </si>
  <si>
    <t>DH1047a thallus 1</t>
  </si>
  <si>
    <t>DH1047a1HAXY</t>
  </si>
  <si>
    <t>DH1047a thallus 2</t>
  </si>
  <si>
    <t>DH1047a2HAXY</t>
  </si>
  <si>
    <t>DH1049a thallus 1</t>
  </si>
  <si>
    <t>DH1049a1Olla</t>
  </si>
  <si>
    <t>DH1049a thallus 2</t>
  </si>
  <si>
    <t>DH1049a2Olla</t>
  </si>
  <si>
    <t>DH1049a thallus 3</t>
  </si>
  <si>
    <t>DH1049a3Olla</t>
  </si>
  <si>
    <t>DH1049a thallus 5</t>
  </si>
  <si>
    <t>DH1049a5Olla</t>
  </si>
  <si>
    <t>DH1049a thallus 6</t>
  </si>
  <si>
    <t>DH1049a6Olla</t>
  </si>
  <si>
    <t>DH1049a thallus 7</t>
  </si>
  <si>
    <t>DH1049a7Olla</t>
  </si>
  <si>
    <t>DH1049a thallus 8</t>
  </si>
  <si>
    <t>DH1049a8Olla</t>
  </si>
  <si>
    <t>DH1049a thallus 9</t>
  </si>
  <si>
    <t>DH1049a9Olla</t>
  </si>
  <si>
    <t>DH1049a thallus 10</t>
  </si>
  <si>
    <t>DH1049a10Olla</t>
  </si>
  <si>
    <t>DH1049a thallus 11</t>
  </si>
  <si>
    <t>DH1049a11Olla</t>
  </si>
  <si>
    <t>DH1050a thallus 1</t>
  </si>
  <si>
    <t>DH1050a1HAXY</t>
  </si>
  <si>
    <t>DH1050a thallus 2</t>
  </si>
  <si>
    <t>DH1050a2HAXY</t>
  </si>
  <si>
    <t>DH1050a thallus 3</t>
  </si>
  <si>
    <t>DH1050a3HAXY</t>
  </si>
  <si>
    <t>DH1050a thallus 4</t>
  </si>
  <si>
    <t>DH1050a4HAXY</t>
  </si>
  <si>
    <t>DH1050a thallus 5</t>
  </si>
  <si>
    <t>DH1050a5HAXY</t>
  </si>
  <si>
    <t>DH1050a thallus 6</t>
  </si>
  <si>
    <t>DH1050a6HAXY</t>
  </si>
  <si>
    <t>host species</t>
  </si>
  <si>
    <t>Olla</t>
  </si>
  <si>
    <t>HAXY_SA</t>
  </si>
  <si>
    <t>Cprop</t>
  </si>
  <si>
    <t>remarks</t>
  </si>
  <si>
    <t>DH326c thallus 1</t>
  </si>
  <si>
    <t>DH326c1HAXY</t>
  </si>
  <si>
    <t>DH326c thallus 2</t>
  </si>
  <si>
    <t>DH326c2HAXY</t>
  </si>
  <si>
    <t>DH326c thallus 3</t>
  </si>
  <si>
    <t>DH326c3HAXY</t>
  </si>
  <si>
    <t>DH326c thallus 4</t>
  </si>
  <si>
    <t>DH326c4HAXY</t>
  </si>
  <si>
    <t>DH326c thallus 5</t>
  </si>
  <si>
    <t>DH326c5HAXY</t>
  </si>
  <si>
    <t>DH326c thallus 6</t>
  </si>
  <si>
    <t>DH326c6HAXY</t>
  </si>
  <si>
    <t>second thallus abnormal</t>
  </si>
  <si>
    <t>second rudimentary perithecium</t>
  </si>
  <si>
    <t>appendage structure abnormal</t>
  </si>
  <si>
    <t>DH635a thallus 1</t>
  </si>
  <si>
    <t>DH635a1Olla</t>
  </si>
  <si>
    <t>projections at perithecial tip very long</t>
  </si>
  <si>
    <t>cell VI elongated</t>
  </si>
  <si>
    <t>DH653b thallus 1</t>
  </si>
  <si>
    <t>DH653b1Cprop</t>
  </si>
  <si>
    <t>DH655d thallus 1</t>
  </si>
  <si>
    <t>DH655d1Cprop</t>
  </si>
  <si>
    <t>DH655d thallus 2</t>
  </si>
  <si>
    <t>DH655d2Cprop</t>
  </si>
  <si>
    <t>DH655d thallus 3</t>
  </si>
  <si>
    <t>DH655d3Cprop</t>
  </si>
  <si>
    <t>many spores on this slide</t>
  </si>
  <si>
    <t>DH655d thallus 4</t>
  </si>
  <si>
    <t>DH655d4Cprop</t>
  </si>
  <si>
    <t>DH655d thallus 5</t>
  </si>
  <si>
    <t>DH655d5Cprop</t>
  </si>
  <si>
    <t>DH655d thallus 6</t>
  </si>
  <si>
    <t>DH655d6Cprop</t>
  </si>
  <si>
    <t>DH655d thallus 7</t>
  </si>
  <si>
    <t>DH655d7Cprop</t>
  </si>
  <si>
    <t>DH655d thallus 8</t>
  </si>
  <si>
    <t>DH655d8Cprop</t>
  </si>
  <si>
    <t>DH655d thallus 9</t>
  </si>
  <si>
    <t>DH655d9Cprop</t>
  </si>
  <si>
    <t>DH655e thallus 1</t>
  </si>
  <si>
    <t>DH655e1Cprop</t>
  </si>
  <si>
    <t>DH655e thallus 2</t>
  </si>
  <si>
    <t>DH655e2Cprop</t>
  </si>
  <si>
    <t>DH655e thallus 3</t>
  </si>
  <si>
    <t>DH655e3Cprop</t>
  </si>
  <si>
    <t>DH655e thallus 4</t>
  </si>
  <si>
    <t>DH655e4Cprop</t>
  </si>
  <si>
    <t>DH655e thallus 5</t>
  </si>
  <si>
    <t>DH655e5Cprop</t>
  </si>
  <si>
    <t>DH655e thallus 6</t>
  </si>
  <si>
    <t>DH655e6Cprop</t>
  </si>
  <si>
    <t>DH655e thallus 7</t>
  </si>
  <si>
    <t>DH655e7Cprop</t>
  </si>
  <si>
    <t>DH659e thallus 1</t>
  </si>
  <si>
    <t>DH659e1Cprop</t>
  </si>
  <si>
    <t>DH659e thallus 2</t>
  </si>
  <si>
    <t>DH659e2Cprop</t>
  </si>
  <si>
    <t>DH659e thallus 3</t>
  </si>
  <si>
    <t>DH659e3Cprop</t>
  </si>
  <si>
    <t>DH659e thallus 4</t>
  </si>
  <si>
    <t>DH659e4Cprop</t>
  </si>
  <si>
    <t>aborted second perithecium; broken appendage</t>
  </si>
  <si>
    <t>DH659e thallus 5</t>
  </si>
  <si>
    <t>DH659e5Cprop</t>
  </si>
  <si>
    <t>DH659e thallus 6</t>
  </si>
  <si>
    <t>DH659e6Cprop</t>
  </si>
  <si>
    <t>DH669f thallus 1</t>
  </si>
  <si>
    <t>DH669f1HAXY_SA</t>
  </si>
  <si>
    <t>DH669f thallus 2</t>
  </si>
  <si>
    <t>DH669f2HAXY_SA</t>
  </si>
  <si>
    <t>DH669f thallus 3</t>
  </si>
  <si>
    <t>DH669f3HAXY_SA</t>
  </si>
  <si>
    <t>DH669f thallus 4</t>
  </si>
  <si>
    <t>DH669f4HAXY_SA</t>
  </si>
  <si>
    <t>DH669f thallus 5</t>
  </si>
  <si>
    <t>DH669f5HAXY_SA</t>
  </si>
  <si>
    <t>DH669f thallus 6</t>
  </si>
  <si>
    <t>DH669f6HAXY_SA</t>
  </si>
  <si>
    <t>DH669f thallus 7</t>
  </si>
  <si>
    <t>DH669f7HAXY_SA</t>
  </si>
  <si>
    <t>DH669f thallus 8</t>
  </si>
  <si>
    <t>DH669f8HAXY_SA</t>
  </si>
  <si>
    <t>DH943c thallus 1</t>
  </si>
  <si>
    <t>DH943c1HAXY_SA</t>
  </si>
  <si>
    <t>DH943c thallus 2</t>
  </si>
  <si>
    <t>DH943c2HAXY_SA</t>
  </si>
  <si>
    <t>DH943c thallus 3</t>
  </si>
  <si>
    <t>DH943c3HAXY_SA</t>
  </si>
  <si>
    <t>DH943c thallus 4</t>
  </si>
  <si>
    <t>DH943c4HAXY_SA</t>
  </si>
  <si>
    <t>DH943c thallus 5</t>
  </si>
  <si>
    <t>DH943c5HAXY_SA</t>
  </si>
  <si>
    <t>DH943c thallus 6</t>
  </si>
  <si>
    <t>DH943c6HAXY_SA</t>
  </si>
  <si>
    <t>DH943c thallus 7</t>
  </si>
  <si>
    <t>DH943c7HAXY_SA</t>
  </si>
  <si>
    <t>DH943c thallus 8</t>
  </si>
  <si>
    <t>DH943c8HAXY_SA</t>
  </si>
  <si>
    <t>DH943c thallus 9</t>
  </si>
  <si>
    <t>DH943c9HAXY_SA</t>
  </si>
  <si>
    <t>DH945d thallus 1</t>
  </si>
  <si>
    <t>DH945d1HAXY_SA</t>
  </si>
  <si>
    <t>DH945d thallus 2</t>
  </si>
  <si>
    <t>DH945d2HAXY_SA</t>
  </si>
  <si>
    <t>DH945d thallus 3</t>
  </si>
  <si>
    <t>DH945d3HAXY_SA</t>
  </si>
  <si>
    <t>DH945d thallus 4</t>
  </si>
  <si>
    <t>DH945d4HAXY_SA</t>
  </si>
  <si>
    <t>DH945d thallus 5</t>
  </si>
  <si>
    <t>DH945d5HAXY_SA</t>
  </si>
  <si>
    <t>DH945d thallus 6</t>
  </si>
  <si>
    <t>DH945d6HAXY_SA</t>
  </si>
  <si>
    <t>DH945d thallus 7</t>
  </si>
  <si>
    <t>DH945d7HAXY_SA</t>
  </si>
  <si>
    <t xml:space="preserve">DH1005d thallus 1 </t>
  </si>
  <si>
    <t>DH1005d1HAXY_SA</t>
  </si>
  <si>
    <t>DH1005d thallus 2</t>
  </si>
  <si>
    <t>DH1005d2HAXY_SA</t>
  </si>
  <si>
    <t>DH1005d thallus 3</t>
  </si>
  <si>
    <t>DH1005d3HAXY_SA</t>
  </si>
  <si>
    <t>DH1048a thallus 1</t>
  </si>
  <si>
    <t>DH1048a1HAXY</t>
  </si>
  <si>
    <t>DH1048a thallus 2</t>
  </si>
  <si>
    <t>DH1048a2HAXY</t>
  </si>
  <si>
    <t>DH1048a thallus 3</t>
  </si>
  <si>
    <t>DH1048a3HAXY</t>
  </si>
  <si>
    <t>DH1048a thallus 4</t>
  </si>
  <si>
    <t>DH1048a4HAXY</t>
  </si>
  <si>
    <t>DH1048a thallus 5</t>
  </si>
  <si>
    <t>DH1048a5HAXY</t>
  </si>
  <si>
    <t>DH1048a thallus 6</t>
  </si>
  <si>
    <t>DH1048a6HAXY</t>
  </si>
  <si>
    <t>DH1048a thallus 7</t>
  </si>
  <si>
    <t>DH1048a7HAXY</t>
  </si>
  <si>
    <t>DH1048a thallus 8</t>
  </si>
  <si>
    <t>DH1048a8HAXY</t>
  </si>
  <si>
    <t>DH1048a thallus 9</t>
  </si>
  <si>
    <t>DH1048a9HAXY</t>
  </si>
  <si>
    <t>DH1048a thallus 10</t>
  </si>
  <si>
    <t>DH1048a10HAXY</t>
  </si>
  <si>
    <t>DH1048a thallus 11</t>
  </si>
  <si>
    <t>DH1048a11HAXY</t>
  </si>
  <si>
    <t>DH1048a thallus 12</t>
  </si>
  <si>
    <t>DH1048a12HAXY</t>
  </si>
  <si>
    <t>DH1048a thallus 13</t>
  </si>
  <si>
    <t>DH1048a13HAXY</t>
  </si>
  <si>
    <t>cell II very obliquely positioned</t>
  </si>
  <si>
    <t>cell VI very bulbous</t>
  </si>
  <si>
    <t>in this population, cell VI is very variable: in thallus 9 it is elongate and narrowed at the base; 7 antheridia!</t>
  </si>
  <si>
    <t>cell VI narrowed at the base</t>
  </si>
  <si>
    <t>DH1049b thallus 1</t>
  </si>
  <si>
    <t>DH1049b1Olla</t>
  </si>
  <si>
    <t>DH1049b thallus 2</t>
  </si>
  <si>
    <t>DH1049b2Olla</t>
  </si>
  <si>
    <t>DH1049b thallus 3</t>
  </si>
  <si>
    <t>DH1049b3Olla</t>
  </si>
  <si>
    <t>DH1049b thallus 4</t>
  </si>
  <si>
    <t>DH1049b4Olla</t>
  </si>
  <si>
    <t>DH1049b thallus 5</t>
  </si>
  <si>
    <t>DH1049b5Olla</t>
  </si>
  <si>
    <t>DH1049b thallus 6</t>
  </si>
  <si>
    <t>DH1049b6Olla</t>
  </si>
  <si>
    <t>DH1049b thallus 7</t>
  </si>
  <si>
    <t>DH1049b7Olla</t>
  </si>
  <si>
    <t>DH1051a thallus 1</t>
  </si>
  <si>
    <t>DH1051a1HAXY</t>
  </si>
  <si>
    <t>DH1051a thallus 2</t>
  </si>
  <si>
    <t>DH1051a2HAXY</t>
  </si>
  <si>
    <t>DH1051a thallus 3</t>
  </si>
  <si>
    <t>DH1051a3HAXY</t>
  </si>
  <si>
    <t>DH1051a thallus 4</t>
  </si>
  <si>
    <t>DH1051a4HAXY</t>
  </si>
  <si>
    <t>DH1051a thallus 5</t>
  </si>
  <si>
    <t>DH1051a5HAXY</t>
  </si>
  <si>
    <t>DH1051a thallus 6</t>
  </si>
  <si>
    <t>DH1051a6HAXY</t>
  </si>
  <si>
    <t>DH1051a thallus 7</t>
  </si>
  <si>
    <t>DH1051a7HAXY</t>
  </si>
  <si>
    <t>DH1051a thallus 8</t>
  </si>
  <si>
    <t>DH1051a8HAXY</t>
  </si>
  <si>
    <t>DH1051a thallus 9</t>
  </si>
  <si>
    <t>DH1051a9HAXY</t>
  </si>
  <si>
    <t>DH1051a thallus 10</t>
  </si>
  <si>
    <t>DH1051a10HAXY</t>
  </si>
  <si>
    <t>DH1051a thallus 11</t>
  </si>
  <si>
    <t>DH1051a11HAXY</t>
  </si>
  <si>
    <t>cell VI bulbous</t>
  </si>
  <si>
    <t>DH1053a thallus 1</t>
  </si>
  <si>
    <t>DH1053a1Olla</t>
  </si>
  <si>
    <t>one aberrant antheridium (lowest one)</t>
  </si>
  <si>
    <t>DH1053a thallus 2</t>
  </si>
  <si>
    <t>DH1053a2Olla</t>
  </si>
  <si>
    <t>DH1053a thallus 3</t>
  </si>
  <si>
    <t>DH1053a3Olla</t>
  </si>
  <si>
    <t>DH1255b thallus 1</t>
  </si>
  <si>
    <t>DH1255b1HAXY_SA</t>
  </si>
  <si>
    <t>DH1255b thallus 2</t>
  </si>
  <si>
    <t>DH1255b2HAXY_SA</t>
  </si>
  <si>
    <t>DH1255b thallus 3</t>
  </si>
  <si>
    <t>DH1255b3HAXY_SA</t>
  </si>
  <si>
    <t>DH1255b thallus 4</t>
  </si>
  <si>
    <t>DH1255b4HAXY_SA</t>
  </si>
  <si>
    <t>DH1255b thallus 5</t>
  </si>
  <si>
    <t>DH1255b5HAXY_SA</t>
  </si>
  <si>
    <t>DH1255b thallus 6</t>
  </si>
  <si>
    <t>DH1255b6HAXY_SA</t>
  </si>
  <si>
    <t>DH1255b thallus 7</t>
  </si>
  <si>
    <t>DH1255b7HAXY_SA</t>
  </si>
  <si>
    <t>DH1260a thallus 1</t>
  </si>
  <si>
    <t>DH1260a1Cprop</t>
  </si>
  <si>
    <t>also another adult, but aberrant thallus on this slide</t>
  </si>
  <si>
    <t>DH1267a thallus 1</t>
  </si>
  <si>
    <t>DH1267a1Cprop</t>
  </si>
  <si>
    <t>DH1267a thallus 2</t>
  </si>
  <si>
    <t>DH1267a2Cprop</t>
  </si>
  <si>
    <t>DH1267a thallus 3</t>
  </si>
  <si>
    <t>DH1267a3Cprop</t>
  </si>
  <si>
    <t>DH1267a thallus 4</t>
  </si>
  <si>
    <t>DH1267a4Cprop</t>
  </si>
  <si>
    <t>DH1267a thallus 5</t>
  </si>
  <si>
    <t>DH1267a5Cprop</t>
  </si>
  <si>
    <t>DH1267a thallus 6</t>
  </si>
  <si>
    <t>DH1267a6Cprop</t>
  </si>
  <si>
    <t>DH1267a thallus 7</t>
  </si>
  <si>
    <t>DH1267a7Cprop</t>
  </si>
  <si>
    <t>DH1267b thallus 1</t>
  </si>
  <si>
    <t>DH1267b1Cprop</t>
  </si>
  <si>
    <t>DH1267b thallus 2</t>
  </si>
  <si>
    <t>DH1267b2Cprop</t>
  </si>
  <si>
    <t>DH1267b thallus 3</t>
  </si>
  <si>
    <t>DH1267b3Cprop</t>
  </si>
  <si>
    <t>DH1267b thallus 4</t>
  </si>
  <si>
    <t>DH1267b4Cprop</t>
  </si>
  <si>
    <t>DH1267b thallus 5</t>
  </si>
  <si>
    <t>DH1267b5Cprop</t>
  </si>
  <si>
    <t>DH1267b thallus 6</t>
  </si>
  <si>
    <t>DH1267b6Cprop</t>
  </si>
  <si>
    <t>DH1267b thallus 7</t>
  </si>
  <si>
    <t>DH1267b7Cprop</t>
  </si>
  <si>
    <t>DH1267b thallus 8</t>
  </si>
  <si>
    <t>DH1267b8Cprop</t>
  </si>
  <si>
    <t>DH1267b thallus 9</t>
  </si>
  <si>
    <t>DH1267b9Cprop</t>
  </si>
  <si>
    <t>DH1052c thallus 1</t>
  </si>
  <si>
    <t>DH1052c1Olla</t>
  </si>
  <si>
    <t>DH1052c thallus 2</t>
  </si>
  <si>
    <t>DH1052c2Olla</t>
  </si>
  <si>
    <t>DH1052c thallus 3</t>
  </si>
  <si>
    <t>DH1052c3Olla</t>
  </si>
  <si>
    <t>DH1052c thallus 4</t>
  </si>
  <si>
    <t>DH1052c4Olla</t>
  </si>
  <si>
    <t>DH1052c thallus 5</t>
  </si>
  <si>
    <t>DH1052c5Olla</t>
  </si>
  <si>
    <t>DH1052c thallus 6</t>
  </si>
  <si>
    <t>DH1052c6Olla</t>
  </si>
  <si>
    <t>DH1052c thallus 7</t>
  </si>
  <si>
    <t>DH1052c7Olla</t>
  </si>
  <si>
    <t>DH1052c thallus 8</t>
  </si>
  <si>
    <t>DH1052c8Olla</t>
  </si>
  <si>
    <t>HAXY1</t>
  </si>
  <si>
    <t>HAXY2</t>
  </si>
  <si>
    <t>HAXY3</t>
  </si>
  <si>
    <t>HAXY4</t>
  </si>
  <si>
    <t>HAXY5</t>
  </si>
  <si>
    <t>HAXY6</t>
  </si>
  <si>
    <t>HAXY7</t>
  </si>
  <si>
    <t>Olla8</t>
  </si>
  <si>
    <t>Olla9</t>
  </si>
  <si>
    <t>Olla10</t>
  </si>
  <si>
    <t>Olla11</t>
  </si>
  <si>
    <t>Olla1</t>
  </si>
  <si>
    <t>Olla5</t>
  </si>
  <si>
    <t>Olla3</t>
  </si>
  <si>
    <t>Olla7</t>
  </si>
  <si>
    <t>Olla4</t>
  </si>
  <si>
    <t>HAXY9</t>
  </si>
  <si>
    <t>Cprop1</t>
  </si>
  <si>
    <t>Cprop2</t>
  </si>
  <si>
    <t>Cprop3</t>
  </si>
  <si>
    <t>HAXY_SA1</t>
  </si>
  <si>
    <t>HAXY_SA5</t>
  </si>
  <si>
    <t>HAXY_SA4</t>
  </si>
  <si>
    <t>HAXY_SA2</t>
  </si>
  <si>
    <t>HAXY_SA3</t>
  </si>
  <si>
    <t>HAXY8</t>
  </si>
  <si>
    <t>Olla6</t>
  </si>
  <si>
    <t>Olla2</t>
  </si>
  <si>
    <t>Cprop4</t>
  </si>
  <si>
    <t>HAXY10</t>
  </si>
  <si>
    <t>Cprop5</t>
  </si>
  <si>
    <t>Olla12</t>
  </si>
  <si>
    <t>host_individual</t>
  </si>
  <si>
    <t>date</t>
  </si>
  <si>
    <t>April 2014</t>
  </si>
  <si>
    <t>15 April 2014</t>
  </si>
  <si>
    <t>barcode</t>
  </si>
  <si>
    <t>N/A</t>
  </si>
  <si>
    <t>FH 00313613</t>
  </si>
  <si>
    <t>FH 00313630</t>
  </si>
  <si>
    <t>FH 00313629</t>
  </si>
  <si>
    <t>FH 00313628</t>
  </si>
  <si>
    <t>10 April 2014</t>
  </si>
  <si>
    <t>17 April 2014</t>
  </si>
  <si>
    <t>FH 00313631</t>
  </si>
  <si>
    <t>thallus #</t>
  </si>
  <si>
    <t>slide &amp; thallus #/slide</t>
  </si>
  <si>
    <t>thallus 4 is only submature, thus excluded!</t>
  </si>
  <si>
    <t>FH 00313632</t>
  </si>
  <si>
    <t>FH 00313633</t>
  </si>
  <si>
    <t>FH 00313634</t>
  </si>
  <si>
    <t>FH 00313614</t>
  </si>
  <si>
    <t>18 March 2015</t>
  </si>
  <si>
    <t>FH 00313620</t>
  </si>
  <si>
    <t>FH 00313622</t>
  </si>
  <si>
    <t>FH 00313645</t>
  </si>
  <si>
    <t>June 2015</t>
  </si>
  <si>
    <t>South Africa, Stellenbosch</t>
  </si>
  <si>
    <t>USA, Georgia, Byron</t>
  </si>
  <si>
    <t>FH 00313646</t>
  </si>
  <si>
    <t>FH 00313647</t>
  </si>
  <si>
    <t>FH 00313640</t>
  </si>
  <si>
    <t>11-14 February 2015</t>
  </si>
  <si>
    <t>FH 00313641</t>
  </si>
  <si>
    <t>FH 00313642</t>
  </si>
  <si>
    <t>FH 00313643</t>
  </si>
  <si>
    <t>FH 00313623</t>
  </si>
  <si>
    <t>FH 00313624</t>
  </si>
  <si>
    <t>FH 00313635</t>
  </si>
  <si>
    <t>source_locality</t>
  </si>
  <si>
    <t>collected</t>
  </si>
  <si>
    <t>field</t>
  </si>
  <si>
    <t>tumbling experiment</t>
  </si>
  <si>
    <t>03 June 2016</t>
  </si>
  <si>
    <t>colony OEB Greenhouse</t>
  </si>
  <si>
    <t>FH 00313636</t>
  </si>
  <si>
    <t>FH 00313626</t>
  </si>
  <si>
    <t>FH 00313627</t>
  </si>
  <si>
    <t>FH 00313637</t>
  </si>
  <si>
    <t>17 April 2016</t>
  </si>
  <si>
    <t>FH 00313638</t>
  </si>
  <si>
    <t>27 March 2016</t>
  </si>
  <si>
    <t>FH 00313644</t>
  </si>
  <si>
    <t>FH 00313649</t>
  </si>
  <si>
    <t>FH 00313650</t>
  </si>
  <si>
    <t>FH 00313651</t>
  </si>
  <si>
    <t>MEAN</t>
  </si>
  <si>
    <t>ST. DEV.</t>
  </si>
  <si>
    <t xml:space="preserve">Integrative taxonomy reveals hidden species within a common fungal parasite of ladybirds </t>
  </si>
  <si>
    <t>Danny Haelewaters, André De Kesel, Donald H. Pfis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 applyFill="1" applyBorder="1"/>
    <xf numFmtId="49" fontId="2" fillId="0" borderId="0" xfId="0" applyNumberFormat="1" applyFont="1" applyFill="1" applyBorder="1"/>
    <xf numFmtId="0" fontId="2" fillId="0" borderId="0" xfId="0" applyFont="1" applyBorder="1"/>
    <xf numFmtId="2" fontId="2" fillId="0" borderId="0" xfId="0" applyNumberFormat="1" applyFont="1" applyFill="1" applyBorder="1"/>
    <xf numFmtId="0" fontId="3" fillId="0" borderId="0" xfId="0" applyFont="1" applyBorder="1"/>
    <xf numFmtId="0" fontId="1" fillId="0" borderId="0" xfId="0" applyFont="1" applyFill="1" applyBorder="1"/>
    <xf numFmtId="0" fontId="3" fillId="0" borderId="0" xfId="0" applyFont="1" applyFill="1" applyBorder="1"/>
  </cellXfs>
  <cellStyles count="1">
    <cellStyle name="Normal" xfId="0" builtinId="0"/>
  </cellStyles>
  <dxfs count="0"/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S189"/>
  <sheetViews>
    <sheetView tabSelected="1" workbookViewId="0">
      <pane ySplit="4" topLeftCell="A5" activePane="bottomLeft" state="frozen"/>
      <selection pane="bottomLeft" activeCell="B8" sqref="B8"/>
    </sheetView>
  </sheetViews>
  <sheetFormatPr defaultColWidth="10.6640625" defaultRowHeight="14.5" x14ac:dyDescent="0.35"/>
  <cols>
    <col min="1" max="1" width="7.1640625" style="1" bestFit="1" customWidth="1"/>
    <col min="2" max="2" width="17.1640625" style="1" bestFit="1" customWidth="1"/>
    <col min="3" max="3" width="10.5" style="1" bestFit="1" customWidth="1"/>
    <col min="4" max="4" width="20.58203125" style="1" bestFit="1" customWidth="1"/>
    <col min="5" max="5" width="19.25" style="1" bestFit="1" customWidth="1"/>
    <col min="6" max="6" width="16.4140625" style="2" bestFit="1" customWidth="1"/>
    <col min="7" max="7" width="15.6640625" style="1" bestFit="1" customWidth="1"/>
    <col min="8" max="8" width="12.4140625" style="1" bestFit="1" customWidth="1"/>
    <col min="9" max="9" width="10" style="3" bestFit="1" customWidth="1"/>
    <col min="10" max="10" width="10.75" style="1" bestFit="1" customWidth="1"/>
    <col min="11" max="11" width="6.25" style="1" bestFit="1" customWidth="1"/>
    <col min="12" max="12" width="5.33203125" style="1" bestFit="1" customWidth="1"/>
    <col min="13" max="13" width="6.25" style="1" bestFit="1" customWidth="1"/>
    <col min="14" max="14" width="10.83203125" style="1" bestFit="1" customWidth="1"/>
    <col min="15" max="15" width="5.83203125" style="1" bestFit="1" customWidth="1"/>
    <col min="16" max="16" width="6.75" style="1" bestFit="1" customWidth="1"/>
    <col min="17" max="17" width="10.83203125" style="1" bestFit="1" customWidth="1"/>
    <col min="18" max="18" width="6.33203125" style="1" bestFit="1" customWidth="1"/>
    <col min="19" max="19" width="7.25" style="1" bestFit="1" customWidth="1"/>
    <col min="20" max="20" width="10.83203125" style="1" bestFit="1" customWidth="1"/>
    <col min="21" max="21" width="8.6640625" style="1" bestFit="1" customWidth="1"/>
    <col min="22" max="22" width="10.83203125" style="1" bestFit="1" customWidth="1"/>
    <col min="23" max="23" width="6.33203125" style="1" bestFit="1" customWidth="1"/>
    <col min="24" max="24" width="7.25" style="1" bestFit="1" customWidth="1"/>
    <col min="25" max="25" width="10.83203125" style="1" bestFit="1" customWidth="1"/>
    <col min="26" max="26" width="8.6640625" style="1" bestFit="1" customWidth="1"/>
    <col min="27" max="27" width="5.33203125" style="1" bestFit="1" customWidth="1"/>
    <col min="28" max="28" width="10.83203125" style="1" bestFit="1" customWidth="1"/>
    <col min="29" max="29" width="5.33203125" style="1" bestFit="1" customWidth="1"/>
    <col min="30" max="30" width="10.83203125" style="1" bestFit="1" customWidth="1"/>
    <col min="31" max="31" width="5.33203125" style="1" bestFit="1" customWidth="1"/>
    <col min="32" max="32" width="10.83203125" style="1" bestFit="1" customWidth="1"/>
    <col min="33" max="33" width="5.33203125" style="1" bestFit="1" customWidth="1"/>
    <col min="34" max="34" width="10.83203125" style="1" bestFit="1" customWidth="1"/>
    <col min="35" max="35" width="9.58203125" style="1" bestFit="1" customWidth="1"/>
    <col min="36" max="36" width="11.08203125" style="1" bestFit="1" customWidth="1"/>
    <col min="37" max="37" width="14.1640625" style="1" bestFit="1" customWidth="1"/>
    <col min="38" max="38" width="8.83203125" style="1" bestFit="1" customWidth="1"/>
    <col min="39" max="39" width="10.83203125" style="1" bestFit="1" customWidth="1"/>
    <col min="40" max="40" width="8.9140625" style="1" bestFit="1" customWidth="1"/>
    <col min="41" max="41" width="9.25" style="1" bestFit="1" customWidth="1"/>
    <col min="42" max="42" width="10.83203125" style="1" bestFit="1" customWidth="1"/>
    <col min="43" max="43" width="10.4140625" style="1" bestFit="1" customWidth="1"/>
    <col min="44" max="44" width="9.83203125" style="1" bestFit="1" customWidth="1"/>
    <col min="45" max="45" width="82.5" style="1" bestFit="1" customWidth="1"/>
    <col min="46" max="16384" width="10.6640625" style="1"/>
  </cols>
  <sheetData>
    <row r="1" spans="1:45" x14ac:dyDescent="0.35">
      <c r="A1" s="7" t="s">
        <v>506</v>
      </c>
    </row>
    <row r="2" spans="1:45" x14ac:dyDescent="0.35">
      <c r="A2" s="6" t="s">
        <v>507</v>
      </c>
    </row>
    <row r="3" spans="1:45" x14ac:dyDescent="0.35">
      <c r="A3" s="6"/>
    </row>
    <row r="4" spans="1:45" x14ac:dyDescent="0.35">
      <c r="A4" s="1" t="s">
        <v>463</v>
      </c>
      <c r="B4" s="1" t="s">
        <v>464</v>
      </c>
      <c r="C4" s="1" t="s">
        <v>454</v>
      </c>
      <c r="D4" s="1" t="s">
        <v>487</v>
      </c>
      <c r="E4" s="1" t="s">
        <v>488</v>
      </c>
      <c r="F4" s="2" t="s">
        <v>451</v>
      </c>
      <c r="G4" s="1" t="s">
        <v>0</v>
      </c>
      <c r="H4" s="1" t="s">
        <v>450</v>
      </c>
      <c r="I4" s="1" t="s">
        <v>153</v>
      </c>
      <c r="J4" s="1" t="s">
        <v>2</v>
      </c>
      <c r="K4" s="1" t="s">
        <v>3</v>
      </c>
      <c r="L4" s="1" t="s">
        <v>4</v>
      </c>
      <c r="M4" s="1" t="s">
        <v>5</v>
      </c>
      <c r="N4" s="1" t="s">
        <v>6</v>
      </c>
      <c r="O4" s="1" t="s">
        <v>7</v>
      </c>
      <c r="P4" s="1" t="s">
        <v>8</v>
      </c>
      <c r="Q4" s="1" t="s">
        <v>9</v>
      </c>
      <c r="R4" s="1" t="s">
        <v>10</v>
      </c>
      <c r="S4" s="1" t="s">
        <v>11</v>
      </c>
      <c r="T4" s="1" t="s">
        <v>12</v>
      </c>
      <c r="U4" s="1" t="s">
        <v>13</v>
      </c>
      <c r="V4" s="1" t="s">
        <v>14</v>
      </c>
      <c r="W4" s="1" t="s">
        <v>15</v>
      </c>
      <c r="X4" s="1" t="s">
        <v>16</v>
      </c>
      <c r="Y4" s="1" t="s">
        <v>17</v>
      </c>
      <c r="Z4" s="1" t="s">
        <v>18</v>
      </c>
      <c r="AA4" s="1" t="s">
        <v>19</v>
      </c>
      <c r="AB4" s="1" t="s">
        <v>20</v>
      </c>
      <c r="AC4" s="1" t="s">
        <v>21</v>
      </c>
      <c r="AD4" s="1" t="s">
        <v>22</v>
      </c>
      <c r="AE4" s="1" t="s">
        <v>23</v>
      </c>
      <c r="AF4" s="1" t="s">
        <v>24</v>
      </c>
      <c r="AG4" s="1" t="s">
        <v>25</v>
      </c>
      <c r="AH4" s="1" t="s">
        <v>26</v>
      </c>
      <c r="AI4" s="1" t="s">
        <v>27</v>
      </c>
      <c r="AJ4" s="1" t="s">
        <v>28</v>
      </c>
      <c r="AK4" s="1" t="s">
        <v>29</v>
      </c>
      <c r="AL4" s="1" t="s">
        <v>30</v>
      </c>
      <c r="AM4" s="1" t="s">
        <v>31</v>
      </c>
      <c r="AN4" s="1" t="s">
        <v>32</v>
      </c>
      <c r="AO4" s="1" t="s">
        <v>33</v>
      </c>
      <c r="AP4" s="1" t="s">
        <v>34</v>
      </c>
      <c r="AQ4" s="1" t="s">
        <v>35</v>
      </c>
      <c r="AR4" s="1" t="s">
        <v>36</v>
      </c>
      <c r="AS4" s="1" t="s">
        <v>157</v>
      </c>
    </row>
    <row r="5" spans="1:45" x14ac:dyDescent="0.35">
      <c r="A5" s="1">
        <v>1</v>
      </c>
      <c r="B5" s="1" t="s">
        <v>37</v>
      </c>
      <c r="C5" s="1" t="s">
        <v>455</v>
      </c>
      <c r="D5" s="1" t="s">
        <v>476</v>
      </c>
      <c r="E5" s="1" t="s">
        <v>489</v>
      </c>
      <c r="F5" s="2" t="s">
        <v>453</v>
      </c>
      <c r="G5" s="1" t="s">
        <v>38</v>
      </c>
      <c r="H5" s="1" t="s">
        <v>418</v>
      </c>
      <c r="I5" s="1" t="s">
        <v>1</v>
      </c>
      <c r="J5" s="1">
        <v>471.78</v>
      </c>
      <c r="K5" s="1">
        <v>451.11</v>
      </c>
      <c r="L5" s="1">
        <v>78.75</v>
      </c>
      <c r="M5" s="1">
        <v>30.19</v>
      </c>
      <c r="N5" s="1">
        <f t="shared" ref="N5:N68" si="0">L5/M5</f>
        <v>2.6084796290162306</v>
      </c>
      <c r="O5" s="1">
        <v>36.47</v>
      </c>
      <c r="P5" s="1">
        <v>19.510000000000002</v>
      </c>
      <c r="Q5" s="1">
        <f>O5/P5</f>
        <v>1.86929779600205</v>
      </c>
      <c r="R5" s="1">
        <v>19.07</v>
      </c>
      <c r="S5" s="1">
        <v>20.46</v>
      </c>
      <c r="T5" s="1">
        <f>R5/S5</f>
        <v>0.93206256109481911</v>
      </c>
      <c r="U5" s="1">
        <v>118.15</v>
      </c>
      <c r="V5" s="1">
        <f>U5/K5</f>
        <v>0.26190951209239433</v>
      </c>
      <c r="W5" s="1">
        <v>57.22</v>
      </c>
      <c r="X5" s="1">
        <v>39.619999999999997</v>
      </c>
      <c r="Y5" s="1">
        <f>W5/X5</f>
        <v>1.4442200908632006</v>
      </c>
      <c r="Z5" s="1">
        <v>313.8</v>
      </c>
      <c r="AA5" s="1">
        <v>85.62</v>
      </c>
      <c r="AB5" s="1">
        <f>AA5/Z5</f>
        <v>0.27284894837476098</v>
      </c>
      <c r="AC5" s="1">
        <v>73.87</v>
      </c>
      <c r="AD5" s="1">
        <f t="shared" ref="AD5:AD68" si="1">AC5/Z5</f>
        <v>0.2354047163798598</v>
      </c>
      <c r="AE5" s="1">
        <v>51.52</v>
      </c>
      <c r="AF5" s="1">
        <f t="shared" ref="AF5:AF134" si="2">AE5/Z5</f>
        <v>0.16418100701083493</v>
      </c>
      <c r="AG5" s="1">
        <v>50.13</v>
      </c>
      <c r="AH5" s="1">
        <f t="shared" ref="AH5:AH68" si="3">AG5/Z5</f>
        <v>0.15975143403441683</v>
      </c>
      <c r="AI5" s="1">
        <v>84.14</v>
      </c>
      <c r="AJ5" s="1">
        <f>Z5/AI5</f>
        <v>3.7294984549560257</v>
      </c>
      <c r="AK5" s="1">
        <f>Z5/K5</f>
        <v>0.69561747689033715</v>
      </c>
      <c r="AL5" s="1">
        <v>37.56</v>
      </c>
      <c r="AM5" s="1">
        <f t="shared" ref="AM5:AM134" si="4">AL5/Z5</f>
        <v>0.11969407265774379</v>
      </c>
      <c r="AN5" s="1">
        <v>21.98</v>
      </c>
      <c r="AO5" s="1">
        <v>80.989999999999995</v>
      </c>
      <c r="AP5" s="1">
        <f>AO5/K5</f>
        <v>0.17953492496286935</v>
      </c>
      <c r="AQ5" s="1">
        <v>29.22</v>
      </c>
      <c r="AR5" s="1">
        <v>14.89</v>
      </c>
    </row>
    <row r="6" spans="1:45" x14ac:dyDescent="0.35">
      <c r="A6" s="1">
        <v>2</v>
      </c>
      <c r="B6" s="1" t="s">
        <v>158</v>
      </c>
      <c r="C6" s="1" t="s">
        <v>456</v>
      </c>
      <c r="D6" s="1" t="s">
        <v>476</v>
      </c>
      <c r="E6" s="1" t="s">
        <v>489</v>
      </c>
      <c r="F6" s="2" t="s">
        <v>453</v>
      </c>
      <c r="G6" s="1" t="s">
        <v>159</v>
      </c>
      <c r="H6" s="1" t="s">
        <v>419</v>
      </c>
      <c r="I6" s="1" t="s">
        <v>1</v>
      </c>
      <c r="K6" s="1">
        <v>368.81</v>
      </c>
      <c r="L6" s="1">
        <v>59.92</v>
      </c>
      <c r="M6" s="1">
        <v>26.54</v>
      </c>
      <c r="N6" s="1">
        <f t="shared" si="0"/>
        <v>2.2577241899020346</v>
      </c>
      <c r="O6" s="1">
        <v>33.08</v>
      </c>
      <c r="P6" s="1">
        <v>22.42</v>
      </c>
      <c r="Q6" s="1">
        <f t="shared" ref="Q6:Q69" si="5">O6/P6</f>
        <v>1.4754683318465653</v>
      </c>
      <c r="R6" s="1">
        <v>18.149999999999999</v>
      </c>
      <c r="S6" s="1">
        <v>16.98</v>
      </c>
      <c r="T6" s="1">
        <f t="shared" ref="T6:T69" si="6">R6/S6</f>
        <v>1.0689045936395758</v>
      </c>
      <c r="U6" s="1">
        <v>73.58</v>
      </c>
      <c r="V6" s="1">
        <f t="shared" ref="V6:V11" si="7">U6/K6</f>
        <v>0.19950652097285865</v>
      </c>
      <c r="W6" s="1">
        <v>38.01</v>
      </c>
      <c r="X6" s="1">
        <v>27.51</v>
      </c>
      <c r="Y6" s="1">
        <f t="shared" ref="Y6:Y11" si="8">W6/X6</f>
        <v>1.3816793893129768</v>
      </c>
      <c r="Z6" s="1">
        <v>266.3</v>
      </c>
      <c r="AA6" s="1">
        <v>61.11</v>
      </c>
      <c r="AB6" s="1">
        <f t="shared" ref="AB6:AB69" si="9">AA6/Z6</f>
        <v>0.2294780322944048</v>
      </c>
      <c r="AC6" s="1">
        <v>65.56</v>
      </c>
      <c r="AD6" s="1">
        <f t="shared" si="1"/>
        <v>0.2461885092001502</v>
      </c>
      <c r="AE6" s="1">
        <v>38.200000000000003</v>
      </c>
      <c r="AF6" s="1">
        <f t="shared" si="2"/>
        <v>0.14344723995493805</v>
      </c>
      <c r="AG6" s="1">
        <v>46.34</v>
      </c>
      <c r="AH6" s="1">
        <f t="shared" si="3"/>
        <v>0.1740142696207285</v>
      </c>
      <c r="AI6" s="1">
        <v>71.72</v>
      </c>
      <c r="AJ6" s="1">
        <f t="shared" ref="AJ6:AJ11" si="10">Z6/AI6</f>
        <v>3.7130507529280536</v>
      </c>
      <c r="AK6" s="1">
        <f t="shared" ref="AK6:AK69" si="11">Z6/K6</f>
        <v>0.72205200509747569</v>
      </c>
      <c r="AL6" s="1">
        <v>42.12</v>
      </c>
      <c r="AM6" s="1">
        <f t="shared" si="4"/>
        <v>0.1581674802853924</v>
      </c>
      <c r="AN6" s="1">
        <v>17.89</v>
      </c>
      <c r="AO6" s="1">
        <v>67.97</v>
      </c>
      <c r="AP6" s="1">
        <f t="shared" ref="AP6:AP69" si="12">AO6/K6</f>
        <v>0.18429543667471054</v>
      </c>
      <c r="AQ6" s="1">
        <v>23.56</v>
      </c>
      <c r="AR6" s="1">
        <v>17</v>
      </c>
    </row>
    <row r="7" spans="1:45" x14ac:dyDescent="0.35">
      <c r="A7" s="1">
        <v>3</v>
      </c>
      <c r="B7" s="1" t="s">
        <v>160</v>
      </c>
      <c r="C7" s="1" t="s">
        <v>456</v>
      </c>
      <c r="D7" s="1" t="s">
        <v>476</v>
      </c>
      <c r="E7" s="1" t="s">
        <v>489</v>
      </c>
      <c r="F7" s="2" t="s">
        <v>453</v>
      </c>
      <c r="G7" s="1" t="s">
        <v>161</v>
      </c>
      <c r="H7" s="1" t="s">
        <v>419</v>
      </c>
      <c r="I7" s="1" t="s">
        <v>1</v>
      </c>
      <c r="J7" s="1">
        <v>370.92</v>
      </c>
      <c r="K7" s="1">
        <v>352.5</v>
      </c>
      <c r="L7" s="1">
        <v>62.26</v>
      </c>
      <c r="M7" s="1">
        <v>23.34</v>
      </c>
      <c r="N7" s="1">
        <f t="shared" si="0"/>
        <v>2.6675235646958013</v>
      </c>
      <c r="O7" s="1">
        <v>30.38</v>
      </c>
      <c r="P7" s="1">
        <v>14.22</v>
      </c>
      <c r="Q7" s="1">
        <f t="shared" si="5"/>
        <v>2.1364275668073134</v>
      </c>
      <c r="R7" s="1">
        <v>14.43</v>
      </c>
      <c r="S7" s="1">
        <v>12.08</v>
      </c>
      <c r="T7" s="1">
        <f t="shared" si="6"/>
        <v>1.1945364238410596</v>
      </c>
      <c r="U7" s="1">
        <v>77.69</v>
      </c>
      <c r="V7" s="1">
        <f t="shared" si="7"/>
        <v>0.22039716312056737</v>
      </c>
      <c r="W7" s="1">
        <v>33.17</v>
      </c>
      <c r="X7" s="1">
        <v>25.7</v>
      </c>
      <c r="Y7" s="1">
        <f t="shared" si="8"/>
        <v>1.2906614785992219</v>
      </c>
      <c r="Z7" s="1">
        <v>244.24</v>
      </c>
      <c r="AA7" s="1">
        <v>61.56</v>
      </c>
      <c r="AB7" s="1">
        <f t="shared" si="9"/>
        <v>0.25204716672125776</v>
      </c>
      <c r="AC7" s="1">
        <v>51.93</v>
      </c>
      <c r="AD7" s="1">
        <f t="shared" si="1"/>
        <v>0.21261873566983294</v>
      </c>
      <c r="AE7" s="1">
        <v>36.61</v>
      </c>
      <c r="AF7" s="1">
        <f t="shared" si="2"/>
        <v>0.14989354733049459</v>
      </c>
      <c r="AG7" s="1">
        <v>45.4</v>
      </c>
      <c r="AH7" s="1">
        <f t="shared" si="3"/>
        <v>0.18588273829020635</v>
      </c>
      <c r="AI7" s="1">
        <v>68.489999999999995</v>
      </c>
      <c r="AJ7" s="1">
        <f t="shared" si="10"/>
        <v>3.5660680391298003</v>
      </c>
      <c r="AK7" s="1">
        <f t="shared" si="11"/>
        <v>0.69287943262411356</v>
      </c>
      <c r="AL7" s="1">
        <v>40.75</v>
      </c>
      <c r="AM7" s="1">
        <f t="shared" si="4"/>
        <v>0.166844087782509</v>
      </c>
      <c r="AN7" s="1">
        <v>19.420000000000002</v>
      </c>
      <c r="AO7" s="1">
        <v>63.03</v>
      </c>
      <c r="AP7" s="1">
        <f t="shared" si="12"/>
        <v>0.17880851063829786</v>
      </c>
      <c r="AQ7" s="1">
        <v>21.63</v>
      </c>
      <c r="AR7" s="1">
        <v>13.96</v>
      </c>
    </row>
    <row r="8" spans="1:45" x14ac:dyDescent="0.35">
      <c r="A8" s="1">
        <v>4</v>
      </c>
      <c r="B8" s="1" t="s">
        <v>162</v>
      </c>
      <c r="C8" s="1" t="s">
        <v>456</v>
      </c>
      <c r="D8" s="1" t="s">
        <v>476</v>
      </c>
      <c r="E8" s="1" t="s">
        <v>489</v>
      </c>
      <c r="F8" s="2" t="s">
        <v>453</v>
      </c>
      <c r="G8" s="1" t="s">
        <v>163</v>
      </c>
      <c r="H8" s="1" t="s">
        <v>419</v>
      </c>
      <c r="I8" s="1" t="s">
        <v>1</v>
      </c>
      <c r="J8" s="1">
        <v>340.31</v>
      </c>
      <c r="K8" s="1">
        <v>320.49</v>
      </c>
      <c r="L8" s="1">
        <v>61.99</v>
      </c>
      <c r="M8" s="1">
        <v>24.55</v>
      </c>
      <c r="N8" s="1">
        <f t="shared" si="0"/>
        <v>2.5250509164969448</v>
      </c>
      <c r="O8" s="1">
        <v>31.74</v>
      </c>
      <c r="P8" s="1">
        <v>14.35</v>
      </c>
      <c r="Q8" s="1">
        <f t="shared" si="5"/>
        <v>2.2118466898954705</v>
      </c>
      <c r="R8" s="1">
        <v>13.26</v>
      </c>
      <c r="S8" s="1">
        <v>12.92</v>
      </c>
      <c r="T8" s="1">
        <f t="shared" si="6"/>
        <v>1.0263157894736843</v>
      </c>
      <c r="U8" s="1">
        <v>76.099999999999994</v>
      </c>
      <c r="V8" s="1">
        <f t="shared" si="7"/>
        <v>0.23744890636213295</v>
      </c>
      <c r="W8" s="1">
        <v>32.229999999999997</v>
      </c>
      <c r="X8" s="1">
        <v>22.24</v>
      </c>
      <c r="Y8" s="1">
        <f t="shared" si="8"/>
        <v>1.4491906474820144</v>
      </c>
      <c r="Z8" s="1">
        <v>221.43</v>
      </c>
      <c r="AA8" s="1">
        <v>51.68</v>
      </c>
      <c r="AB8" s="1">
        <f t="shared" si="9"/>
        <v>0.23339204263198302</v>
      </c>
      <c r="AC8" s="1">
        <v>48.91</v>
      </c>
      <c r="AD8" s="1">
        <f t="shared" si="1"/>
        <v>0.22088244591970371</v>
      </c>
      <c r="AE8" s="1">
        <v>36.39</v>
      </c>
      <c r="AF8" s="1">
        <f t="shared" si="2"/>
        <v>0.16434087522015986</v>
      </c>
      <c r="AG8" s="1">
        <v>42.15</v>
      </c>
      <c r="AH8" s="1">
        <f t="shared" si="3"/>
        <v>0.19035361062186695</v>
      </c>
      <c r="AI8" s="1">
        <v>64.48</v>
      </c>
      <c r="AJ8" s="1">
        <f t="shared" si="10"/>
        <v>3.4340880893300247</v>
      </c>
      <c r="AK8" s="1">
        <f t="shared" si="11"/>
        <v>0.69091079284845081</v>
      </c>
      <c r="AL8" s="1">
        <v>43.31</v>
      </c>
      <c r="AM8" s="1">
        <f t="shared" si="4"/>
        <v>0.19559228650137742</v>
      </c>
      <c r="AN8" s="1">
        <v>18.54</v>
      </c>
      <c r="AO8" s="1">
        <v>67.540000000000006</v>
      </c>
      <c r="AP8" s="1">
        <f t="shared" si="12"/>
        <v>0.21073980467409281</v>
      </c>
      <c r="AQ8" s="1">
        <v>24.05</v>
      </c>
      <c r="AR8" s="1">
        <v>16.47</v>
      </c>
    </row>
    <row r="9" spans="1:45" x14ac:dyDescent="0.35">
      <c r="A9" s="1">
        <v>5</v>
      </c>
      <c r="B9" s="1" t="s">
        <v>164</v>
      </c>
      <c r="C9" s="1" t="s">
        <v>456</v>
      </c>
      <c r="D9" s="1" t="s">
        <v>476</v>
      </c>
      <c r="E9" s="1" t="s">
        <v>489</v>
      </c>
      <c r="F9" s="2" t="s">
        <v>453</v>
      </c>
      <c r="G9" s="1" t="s">
        <v>165</v>
      </c>
      <c r="H9" s="1" t="s">
        <v>419</v>
      </c>
      <c r="I9" s="1" t="s">
        <v>1</v>
      </c>
      <c r="J9" s="1">
        <v>340.8</v>
      </c>
      <c r="K9" s="1">
        <v>320.18</v>
      </c>
      <c r="L9" s="1">
        <v>60.04</v>
      </c>
      <c r="M9" s="1">
        <v>24.78</v>
      </c>
      <c r="N9" s="1">
        <f t="shared" si="0"/>
        <v>2.4229217110573043</v>
      </c>
      <c r="O9" s="1">
        <v>29.3</v>
      </c>
      <c r="P9" s="1">
        <v>16.57</v>
      </c>
      <c r="Q9" s="1">
        <f t="shared" si="5"/>
        <v>1.7682558841279421</v>
      </c>
      <c r="R9" s="1">
        <v>12.53</v>
      </c>
      <c r="S9" s="1">
        <v>13.67</v>
      </c>
      <c r="T9" s="1">
        <f t="shared" si="6"/>
        <v>0.91660570592538404</v>
      </c>
      <c r="U9" s="1">
        <v>77.13</v>
      </c>
      <c r="V9" s="1">
        <f t="shared" si="7"/>
        <v>0.24089574614279466</v>
      </c>
      <c r="W9" s="1">
        <v>31.23</v>
      </c>
      <c r="X9" s="1">
        <v>23.35</v>
      </c>
      <c r="Y9" s="1">
        <f t="shared" si="8"/>
        <v>1.3374732334047108</v>
      </c>
      <c r="Z9" s="1">
        <v>220.23</v>
      </c>
      <c r="AA9" s="1">
        <v>50.84</v>
      </c>
      <c r="AB9" s="1">
        <f t="shared" si="9"/>
        <v>0.23084956636243931</v>
      </c>
      <c r="AC9" s="1">
        <v>46.4</v>
      </c>
      <c r="AD9" s="1">
        <f t="shared" si="1"/>
        <v>0.2106888253189847</v>
      </c>
      <c r="AE9" s="1">
        <v>33.47</v>
      </c>
      <c r="AF9" s="1">
        <f t="shared" si="2"/>
        <v>0.15197747809108658</v>
      </c>
      <c r="AG9" s="1">
        <v>46.31</v>
      </c>
      <c r="AH9" s="1">
        <f t="shared" si="3"/>
        <v>0.21028016164918498</v>
      </c>
      <c r="AI9" s="1">
        <v>64.680000000000007</v>
      </c>
      <c r="AJ9" s="1">
        <f t="shared" si="10"/>
        <v>3.4049165120593687</v>
      </c>
      <c r="AK9" s="1">
        <f t="shared" si="11"/>
        <v>0.68783184458741953</v>
      </c>
      <c r="AL9" s="1">
        <v>41.94</v>
      </c>
      <c r="AM9" s="1">
        <f t="shared" si="4"/>
        <v>0.19043727012668574</v>
      </c>
      <c r="AN9" s="1">
        <v>18.2</v>
      </c>
      <c r="AO9" s="1">
        <v>70.88</v>
      </c>
      <c r="AP9" s="1">
        <f t="shared" si="12"/>
        <v>0.22137547629458429</v>
      </c>
      <c r="AQ9" s="1">
        <v>24.5</v>
      </c>
      <c r="AR9" s="1">
        <v>16.2</v>
      </c>
    </row>
    <row r="10" spans="1:45" x14ac:dyDescent="0.35">
      <c r="A10" s="1">
        <v>6</v>
      </c>
      <c r="B10" s="1" t="s">
        <v>166</v>
      </c>
      <c r="C10" s="1" t="s">
        <v>456</v>
      </c>
      <c r="D10" s="1" t="s">
        <v>476</v>
      </c>
      <c r="E10" s="1" t="s">
        <v>489</v>
      </c>
      <c r="F10" s="2" t="s">
        <v>453</v>
      </c>
      <c r="G10" s="1" t="s">
        <v>167</v>
      </c>
      <c r="H10" s="1" t="s">
        <v>419</v>
      </c>
      <c r="I10" s="1" t="s">
        <v>1</v>
      </c>
      <c r="J10" s="1">
        <v>308.47000000000003</v>
      </c>
      <c r="K10" s="1">
        <v>289.95</v>
      </c>
      <c r="L10" s="1">
        <v>60.77</v>
      </c>
      <c r="M10" s="1">
        <v>21.95</v>
      </c>
      <c r="N10" s="1">
        <f t="shared" si="0"/>
        <v>2.7685649202733487</v>
      </c>
      <c r="O10" s="1">
        <v>28.08</v>
      </c>
      <c r="P10" s="1">
        <v>16.29</v>
      </c>
      <c r="Q10" s="1">
        <f t="shared" si="5"/>
        <v>1.7237569060773481</v>
      </c>
      <c r="R10" s="1">
        <v>14.36</v>
      </c>
      <c r="S10" s="1">
        <v>15.5</v>
      </c>
      <c r="T10" s="1">
        <f t="shared" si="6"/>
        <v>0.92645161290322575</v>
      </c>
      <c r="U10" s="1">
        <v>75.38</v>
      </c>
      <c r="V10" s="1">
        <f t="shared" si="7"/>
        <v>0.2599758579065356</v>
      </c>
      <c r="W10" s="1">
        <v>26.85</v>
      </c>
      <c r="X10" s="1">
        <v>20.37</v>
      </c>
      <c r="Y10" s="1">
        <f t="shared" si="8"/>
        <v>1.3181148748159057</v>
      </c>
      <c r="Z10" s="1">
        <v>200.73</v>
      </c>
      <c r="AA10" s="1">
        <v>47.47</v>
      </c>
      <c r="AB10" s="1">
        <f t="shared" si="9"/>
        <v>0.23648682309570071</v>
      </c>
      <c r="AC10" s="1">
        <v>49.25</v>
      </c>
      <c r="AD10" s="1">
        <f t="shared" si="1"/>
        <v>0.2453544562347432</v>
      </c>
      <c r="AE10" s="1">
        <v>34.01</v>
      </c>
      <c r="AF10" s="1">
        <f t="shared" si="2"/>
        <v>0.16943157475215465</v>
      </c>
      <c r="AG10" s="1">
        <v>45.64</v>
      </c>
      <c r="AH10" s="1">
        <f t="shared" si="3"/>
        <v>0.22737009913814579</v>
      </c>
      <c r="AI10" s="1">
        <v>60.09</v>
      </c>
      <c r="AJ10" s="1">
        <f t="shared" si="10"/>
        <v>3.3404892661008483</v>
      </c>
      <c r="AK10" s="1">
        <f t="shared" si="11"/>
        <v>0.69229177444386958</v>
      </c>
      <c r="AL10" s="1">
        <v>35.340000000000003</v>
      </c>
      <c r="AM10" s="1">
        <f t="shared" si="4"/>
        <v>0.1760573905245853</v>
      </c>
      <c r="AN10" s="1">
        <v>18.760000000000002</v>
      </c>
      <c r="AO10" s="1">
        <v>66.650000000000006</v>
      </c>
      <c r="AP10" s="1">
        <f t="shared" si="12"/>
        <v>0.22986721848594588</v>
      </c>
      <c r="AQ10" s="1">
        <v>26.47</v>
      </c>
      <c r="AR10" s="1">
        <v>17.45</v>
      </c>
    </row>
    <row r="11" spans="1:45" x14ac:dyDescent="0.35">
      <c r="A11" s="1">
        <v>7</v>
      </c>
      <c r="B11" s="1" t="s">
        <v>168</v>
      </c>
      <c r="C11" s="1" t="s">
        <v>456</v>
      </c>
      <c r="D11" s="1" t="s">
        <v>476</v>
      </c>
      <c r="E11" s="1" t="s">
        <v>489</v>
      </c>
      <c r="F11" s="2" t="s">
        <v>453</v>
      </c>
      <c r="G11" s="1" t="s">
        <v>169</v>
      </c>
      <c r="H11" s="1" t="s">
        <v>419</v>
      </c>
      <c r="I11" s="1" t="s">
        <v>1</v>
      </c>
      <c r="K11" s="1">
        <v>315.36</v>
      </c>
      <c r="L11" s="1">
        <v>60.91</v>
      </c>
      <c r="M11" s="1">
        <v>24.86</v>
      </c>
      <c r="N11" s="1">
        <f t="shared" si="0"/>
        <v>2.4501206757843925</v>
      </c>
      <c r="O11" s="1">
        <v>27.16</v>
      </c>
      <c r="P11" s="1">
        <v>16.7</v>
      </c>
      <c r="Q11" s="1">
        <f t="shared" si="5"/>
        <v>1.6263473053892217</v>
      </c>
      <c r="R11" s="1">
        <v>15.18</v>
      </c>
      <c r="S11" s="1">
        <v>10.17</v>
      </c>
      <c r="T11" s="1">
        <f t="shared" si="6"/>
        <v>1.4926253687315634</v>
      </c>
      <c r="U11" s="1">
        <v>74.86</v>
      </c>
      <c r="V11" s="1">
        <f t="shared" si="7"/>
        <v>0.23737950279046169</v>
      </c>
      <c r="W11" s="1">
        <v>26.75</v>
      </c>
      <c r="X11" s="1">
        <v>20.46</v>
      </c>
      <c r="Y11" s="1">
        <f t="shared" si="8"/>
        <v>1.3074291300097751</v>
      </c>
      <c r="Z11" s="1">
        <v>222.67</v>
      </c>
      <c r="AA11" s="1">
        <v>50.57</v>
      </c>
      <c r="AB11" s="1">
        <f t="shared" si="9"/>
        <v>0.22710737863205643</v>
      </c>
      <c r="AC11" s="1">
        <v>50.15</v>
      </c>
      <c r="AD11" s="1">
        <f t="shared" si="1"/>
        <v>0.22522117932366281</v>
      </c>
      <c r="AE11" s="1">
        <v>38.28</v>
      </c>
      <c r="AF11" s="1">
        <f t="shared" si="2"/>
        <v>0.17191359410787266</v>
      </c>
      <c r="AG11" s="1">
        <v>48.87</v>
      </c>
      <c r="AH11" s="1">
        <f t="shared" si="3"/>
        <v>0.21947276238379665</v>
      </c>
      <c r="AI11" s="1">
        <v>62.71</v>
      </c>
      <c r="AJ11" s="1">
        <f t="shared" si="10"/>
        <v>3.5507893477914205</v>
      </c>
      <c r="AK11" s="1">
        <f t="shared" si="11"/>
        <v>0.70608193810248598</v>
      </c>
      <c r="AL11" s="1">
        <v>25.53</v>
      </c>
      <c r="AM11" s="1">
        <f t="shared" si="4"/>
        <v>0.11465397224592447</v>
      </c>
      <c r="AN11" s="1">
        <v>17.29</v>
      </c>
      <c r="AO11" s="1">
        <v>66.239999999999995</v>
      </c>
      <c r="AP11" s="1">
        <f t="shared" si="12"/>
        <v>0.21004566210045661</v>
      </c>
      <c r="AQ11" s="1">
        <v>25.38</v>
      </c>
      <c r="AR11" s="1">
        <v>16.920000000000002</v>
      </c>
    </row>
    <row r="12" spans="1:45" x14ac:dyDescent="0.35">
      <c r="A12" s="1">
        <v>8</v>
      </c>
      <c r="B12" s="1" t="s">
        <v>39</v>
      </c>
      <c r="C12" s="1" t="s">
        <v>457</v>
      </c>
      <c r="D12" s="1" t="s">
        <v>476</v>
      </c>
      <c r="E12" s="1" t="s">
        <v>489</v>
      </c>
      <c r="F12" s="2" t="s">
        <v>460</v>
      </c>
      <c r="G12" s="1" t="s">
        <v>40</v>
      </c>
      <c r="H12" s="1" t="s">
        <v>429</v>
      </c>
      <c r="I12" s="1" t="s">
        <v>154</v>
      </c>
      <c r="K12" s="1">
        <v>330.46</v>
      </c>
      <c r="L12" s="1">
        <v>64.900000000000006</v>
      </c>
      <c r="M12" s="1">
        <v>35.83</v>
      </c>
      <c r="N12" s="1">
        <f t="shared" si="0"/>
        <v>1.8113312866313147</v>
      </c>
      <c r="O12" s="1">
        <v>30.76</v>
      </c>
      <c r="P12" s="1">
        <v>24.17</v>
      </c>
      <c r="Q12" s="1">
        <f t="shared" si="5"/>
        <v>1.2726520479933803</v>
      </c>
      <c r="R12" s="1">
        <v>17.559999999999999</v>
      </c>
      <c r="S12" s="1">
        <v>20.99</v>
      </c>
      <c r="T12" s="1">
        <f t="shared" si="6"/>
        <v>0.83658885183420673</v>
      </c>
      <c r="U12" s="1">
        <v>83.61</v>
      </c>
      <c r="V12" s="1">
        <f>U12/K12</f>
        <v>0.25301095442716215</v>
      </c>
      <c r="W12" s="1">
        <v>35.75</v>
      </c>
      <c r="X12" s="1">
        <v>33.450000000000003</v>
      </c>
      <c r="Y12" s="1">
        <f>W12/X12</f>
        <v>1.068759342301943</v>
      </c>
      <c r="Z12" s="1">
        <v>238.67</v>
      </c>
      <c r="AA12" s="1">
        <v>58.02</v>
      </c>
      <c r="AB12" s="1">
        <f t="shared" si="9"/>
        <v>0.2430971634474379</v>
      </c>
      <c r="AC12" s="1">
        <v>52.27</v>
      </c>
      <c r="AD12" s="1">
        <f t="shared" si="1"/>
        <v>0.21900532115473251</v>
      </c>
      <c r="AE12" s="1">
        <v>36.86</v>
      </c>
      <c r="AF12" s="1">
        <f t="shared" si="2"/>
        <v>0.15443918381028199</v>
      </c>
      <c r="AG12" s="1">
        <v>49.48</v>
      </c>
      <c r="AH12" s="1">
        <f t="shared" si="3"/>
        <v>0.20731554028575019</v>
      </c>
      <c r="AI12" s="1">
        <v>76.150000000000006</v>
      </c>
      <c r="AJ12" s="1">
        <f>Z12/AI12</f>
        <v>3.1342087984241624</v>
      </c>
      <c r="AK12" s="1">
        <f t="shared" si="11"/>
        <v>0.72223567148822854</v>
      </c>
      <c r="AL12" s="1">
        <v>26.59</v>
      </c>
      <c r="AM12" s="1">
        <f t="shared" si="4"/>
        <v>0.11140905853270207</v>
      </c>
      <c r="AN12" s="1">
        <v>16.809999999999999</v>
      </c>
      <c r="AO12" s="1">
        <v>84.81</v>
      </c>
      <c r="AP12" s="1">
        <f t="shared" si="12"/>
        <v>0.25664225624886522</v>
      </c>
      <c r="AQ12" s="1">
        <v>27.99</v>
      </c>
      <c r="AR12" s="1">
        <v>14.89</v>
      </c>
      <c r="AS12" s="1" t="s">
        <v>170</v>
      </c>
    </row>
    <row r="13" spans="1:45" x14ac:dyDescent="0.35">
      <c r="A13" s="1">
        <v>9</v>
      </c>
      <c r="B13" s="1" t="s">
        <v>41</v>
      </c>
      <c r="C13" s="1" t="s">
        <v>458</v>
      </c>
      <c r="D13" s="1" t="s">
        <v>476</v>
      </c>
      <c r="E13" s="1" t="s">
        <v>489</v>
      </c>
      <c r="F13" s="2" t="s">
        <v>460</v>
      </c>
      <c r="G13" s="1" t="s">
        <v>42</v>
      </c>
      <c r="H13" s="1" t="s">
        <v>429</v>
      </c>
      <c r="I13" s="1" t="s">
        <v>154</v>
      </c>
      <c r="K13" s="1">
        <v>324.94</v>
      </c>
      <c r="L13" s="1">
        <v>56.72</v>
      </c>
      <c r="M13" s="1">
        <v>23.5</v>
      </c>
      <c r="N13" s="1">
        <f t="shared" si="0"/>
        <v>2.4136170212765955</v>
      </c>
      <c r="O13" s="1">
        <v>24.44</v>
      </c>
      <c r="P13" s="1">
        <v>19.95</v>
      </c>
      <c r="Q13" s="1">
        <f t="shared" si="5"/>
        <v>1.2250626566416041</v>
      </c>
      <c r="R13" s="1">
        <v>16.07</v>
      </c>
      <c r="S13" s="1">
        <v>16.43</v>
      </c>
      <c r="T13" s="1">
        <f t="shared" si="6"/>
        <v>0.97808886183810106</v>
      </c>
      <c r="U13" s="1">
        <v>75.14</v>
      </c>
      <c r="V13" s="1">
        <f>U13/K13</f>
        <v>0.23124269095833078</v>
      </c>
      <c r="W13" s="1">
        <v>32.619999999999997</v>
      </c>
      <c r="X13" s="1">
        <v>25.71</v>
      </c>
      <c r="Y13" s="1">
        <f>W13/X13</f>
        <v>1.2687670167250096</v>
      </c>
      <c r="Z13" s="1">
        <v>231.48</v>
      </c>
      <c r="AA13" s="1">
        <v>59.21</v>
      </c>
      <c r="AB13" s="1">
        <f>AA13/Z13</f>
        <v>0.25578883704855715</v>
      </c>
      <c r="AC13" s="1">
        <v>53.29</v>
      </c>
      <c r="AD13" s="1">
        <f t="shared" si="1"/>
        <v>0.23021427337134959</v>
      </c>
      <c r="AE13" s="1">
        <v>33.869999999999997</v>
      </c>
      <c r="AF13" s="1">
        <f>AE13/Z13</f>
        <v>0.14631933644375322</v>
      </c>
      <c r="AG13" s="1">
        <v>46.24</v>
      </c>
      <c r="AH13" s="1">
        <f t="shared" si="3"/>
        <v>0.1997580784517021</v>
      </c>
      <c r="AI13" s="1">
        <v>67.16</v>
      </c>
      <c r="AJ13" s="1">
        <f>Z13/AI13</f>
        <v>3.4466944609886836</v>
      </c>
      <c r="AK13" s="1">
        <f t="shared" si="11"/>
        <v>0.71237766972364125</v>
      </c>
      <c r="AL13" s="1">
        <v>25.25</v>
      </c>
      <c r="AM13" s="1">
        <f>AL13/Z13</f>
        <v>0.10908069811646795</v>
      </c>
      <c r="AN13" s="1">
        <v>17.27</v>
      </c>
      <c r="AO13" s="1">
        <v>75.58</v>
      </c>
      <c r="AP13" s="1">
        <f t="shared" si="12"/>
        <v>0.23259678709915677</v>
      </c>
      <c r="AQ13" s="1">
        <v>31.92</v>
      </c>
      <c r="AR13" s="1">
        <v>18.68</v>
      </c>
    </row>
    <row r="14" spans="1:45" x14ac:dyDescent="0.35">
      <c r="A14" s="1">
        <v>10</v>
      </c>
      <c r="B14" s="1" t="s">
        <v>43</v>
      </c>
      <c r="C14" s="1" t="s">
        <v>458</v>
      </c>
      <c r="D14" s="1" t="s">
        <v>476</v>
      </c>
      <c r="E14" s="1" t="s">
        <v>489</v>
      </c>
      <c r="F14" s="2" t="s">
        <v>460</v>
      </c>
      <c r="G14" s="1" t="s">
        <v>44</v>
      </c>
      <c r="H14" s="1" t="s">
        <v>429</v>
      </c>
      <c r="I14" s="1" t="s">
        <v>154</v>
      </c>
      <c r="J14" s="1">
        <v>278.97000000000003</v>
      </c>
      <c r="K14" s="1">
        <v>260.10000000000002</v>
      </c>
      <c r="L14" s="1">
        <v>54.97</v>
      </c>
      <c r="M14" s="1">
        <v>19.11</v>
      </c>
      <c r="N14" s="1">
        <f t="shared" si="0"/>
        <v>2.8765044479330193</v>
      </c>
      <c r="R14" s="1">
        <v>14.07</v>
      </c>
      <c r="S14" s="1">
        <v>17.11</v>
      </c>
      <c r="T14" s="1">
        <f t="shared" si="6"/>
        <v>0.82232612507305669</v>
      </c>
      <c r="U14" s="1">
        <v>69.56</v>
      </c>
      <c r="V14" s="1">
        <f>U14/K14</f>
        <v>0.26743560169165703</v>
      </c>
      <c r="Z14" s="1">
        <v>179.51</v>
      </c>
      <c r="AA14" s="1">
        <v>41.83</v>
      </c>
      <c r="AB14" s="1">
        <f>AA14/Z14</f>
        <v>0.23302322990362653</v>
      </c>
      <c r="AC14" s="1">
        <v>35.659999999999997</v>
      </c>
      <c r="AD14" s="1">
        <f t="shared" si="1"/>
        <v>0.19865188568881956</v>
      </c>
      <c r="AE14" s="1">
        <v>30.8</v>
      </c>
      <c r="AF14" s="1">
        <f>AE14/Z14</f>
        <v>0.17157818505932818</v>
      </c>
      <c r="AG14" s="1">
        <v>46.06</v>
      </c>
      <c r="AH14" s="1">
        <f t="shared" si="3"/>
        <v>0.25658737674781351</v>
      </c>
      <c r="AI14" s="1">
        <v>56.19</v>
      </c>
      <c r="AJ14" s="1">
        <f>Z14/AI14</f>
        <v>3.1946965652251289</v>
      </c>
      <c r="AK14" s="1">
        <f t="shared" si="11"/>
        <v>0.6901576316801229</v>
      </c>
      <c r="AL14" s="1">
        <v>24.58</v>
      </c>
      <c r="AM14" s="1">
        <f>AL14/Z14</f>
        <v>0.1369283048298145</v>
      </c>
      <c r="AN14" s="1">
        <v>20.010000000000002</v>
      </c>
      <c r="AO14" s="1">
        <v>76.25</v>
      </c>
      <c r="AP14" s="1">
        <f t="shared" si="12"/>
        <v>0.29315647827758551</v>
      </c>
      <c r="AQ14" s="1">
        <v>26.43</v>
      </c>
      <c r="AR14" s="1">
        <v>13.56</v>
      </c>
      <c r="AS14" s="1" t="s">
        <v>171</v>
      </c>
    </row>
    <row r="15" spans="1:45" x14ac:dyDescent="0.35">
      <c r="A15" s="1">
        <v>11</v>
      </c>
      <c r="B15" s="1" t="s">
        <v>45</v>
      </c>
      <c r="C15" s="1" t="s">
        <v>458</v>
      </c>
      <c r="D15" s="1" t="s">
        <v>476</v>
      </c>
      <c r="E15" s="1" t="s">
        <v>489</v>
      </c>
      <c r="F15" s="2" t="s">
        <v>460</v>
      </c>
      <c r="G15" s="1" t="s">
        <v>46</v>
      </c>
      <c r="H15" s="1" t="s">
        <v>429</v>
      </c>
      <c r="I15" s="1" t="s">
        <v>154</v>
      </c>
      <c r="J15" s="1">
        <v>362.41</v>
      </c>
      <c r="K15" s="1">
        <v>347.29</v>
      </c>
      <c r="L15" s="1">
        <v>54.31</v>
      </c>
      <c r="M15" s="1">
        <v>22.29</v>
      </c>
      <c r="N15" s="1">
        <f t="shared" si="0"/>
        <v>2.4365186182144463</v>
      </c>
      <c r="O15" s="1">
        <v>28.71</v>
      </c>
      <c r="P15" s="1">
        <v>18.170000000000002</v>
      </c>
      <c r="Q15" s="1">
        <f t="shared" si="5"/>
        <v>1.5800770500825536</v>
      </c>
      <c r="R15" s="1">
        <v>13.95</v>
      </c>
      <c r="S15" s="1">
        <v>17.600000000000001</v>
      </c>
      <c r="T15" s="1">
        <f t="shared" si="6"/>
        <v>0.79261363636363624</v>
      </c>
      <c r="U15" s="1">
        <v>67.88</v>
      </c>
      <c r="V15" s="1">
        <f>U15/K15</f>
        <v>0.19545624694059718</v>
      </c>
      <c r="W15" s="1">
        <v>35.42</v>
      </c>
      <c r="X15" s="1">
        <v>29.96</v>
      </c>
      <c r="Y15" s="1">
        <f t="shared" ref="Y15:Y78" si="13">W15/X15</f>
        <v>1.1822429906542056</v>
      </c>
      <c r="Z15" s="1">
        <v>251.1</v>
      </c>
      <c r="AA15" s="1">
        <v>63.56</v>
      </c>
      <c r="AB15" s="1">
        <f>AA15/Z15</f>
        <v>0.25312624452409399</v>
      </c>
      <c r="AC15" s="1">
        <v>58.48</v>
      </c>
      <c r="AD15" s="1">
        <f t="shared" si="1"/>
        <v>0.2328952608522501</v>
      </c>
      <c r="AE15" s="1">
        <v>39.85</v>
      </c>
      <c r="AF15" s="1">
        <f>AE15/Z15</f>
        <v>0.15870171246515333</v>
      </c>
      <c r="AG15" s="1">
        <v>46.85</v>
      </c>
      <c r="AH15" s="1">
        <f t="shared" si="3"/>
        <v>0.18657905217045004</v>
      </c>
      <c r="AI15" s="1">
        <v>72.19</v>
      </c>
      <c r="AJ15" s="1">
        <f>Z15/AI15</f>
        <v>3.4783210971048621</v>
      </c>
      <c r="AK15" s="1">
        <f t="shared" si="11"/>
        <v>0.72302686515592152</v>
      </c>
      <c r="AL15" s="1">
        <v>28.59</v>
      </c>
      <c r="AM15" s="1">
        <f>AL15/Z15</f>
        <v>0.11385902031063322</v>
      </c>
      <c r="AN15" s="1">
        <v>17.41</v>
      </c>
      <c r="AO15" s="1">
        <v>79.099999999999994</v>
      </c>
      <c r="AP15" s="1">
        <f t="shared" si="12"/>
        <v>0.22776354055688328</v>
      </c>
      <c r="AQ15" s="1">
        <v>28.07</v>
      </c>
      <c r="AR15" s="1">
        <v>15.82</v>
      </c>
    </row>
    <row r="16" spans="1:45" x14ac:dyDescent="0.35">
      <c r="A16" s="1">
        <v>12</v>
      </c>
      <c r="B16" s="1" t="s">
        <v>47</v>
      </c>
      <c r="C16" s="1" t="s">
        <v>455</v>
      </c>
      <c r="D16" s="1" t="s">
        <v>476</v>
      </c>
      <c r="E16" s="1" t="s">
        <v>489</v>
      </c>
      <c r="F16" s="2" t="s">
        <v>461</v>
      </c>
      <c r="G16" s="1" t="s">
        <v>48</v>
      </c>
      <c r="H16" s="1" t="s">
        <v>420</v>
      </c>
      <c r="I16" s="1" t="s">
        <v>1</v>
      </c>
      <c r="J16" s="1">
        <v>446.87</v>
      </c>
      <c r="K16" s="1">
        <v>427.24</v>
      </c>
      <c r="L16" s="1">
        <v>71.28</v>
      </c>
      <c r="M16" s="1">
        <v>23.31</v>
      </c>
      <c r="N16" s="1">
        <f t="shared" si="0"/>
        <v>3.057915057915058</v>
      </c>
      <c r="O16" s="1">
        <v>38.229999999999997</v>
      </c>
      <c r="P16" s="1">
        <v>18.489999999999998</v>
      </c>
      <c r="Q16" s="1">
        <f t="shared" si="5"/>
        <v>2.0676041103299081</v>
      </c>
      <c r="R16" s="1">
        <v>14.85</v>
      </c>
      <c r="S16" s="1">
        <v>14.5</v>
      </c>
      <c r="T16" s="1">
        <f t="shared" si="6"/>
        <v>1.0241379310344827</v>
      </c>
      <c r="U16" s="1">
        <v>85.33</v>
      </c>
      <c r="V16" s="1">
        <f t="shared" ref="V16:V134" si="14">U16/K16</f>
        <v>0.19972380863215053</v>
      </c>
      <c r="W16" s="1">
        <v>53.62</v>
      </c>
      <c r="X16" s="1">
        <v>34.04</v>
      </c>
      <c r="Y16" s="1">
        <f t="shared" si="13"/>
        <v>1.5752056404230317</v>
      </c>
      <c r="Z16" s="1">
        <v>300.39</v>
      </c>
      <c r="AA16" s="1">
        <v>77.7</v>
      </c>
      <c r="AB16" s="1">
        <f t="shared" si="9"/>
        <v>0.25866373714171581</v>
      </c>
      <c r="AC16" s="1">
        <v>70.239999999999995</v>
      </c>
      <c r="AD16" s="1">
        <f t="shared" si="1"/>
        <v>0.23382935517161024</v>
      </c>
      <c r="AE16" s="1">
        <v>45.81</v>
      </c>
      <c r="AF16" s="1">
        <f t="shared" si="2"/>
        <v>0.15250174772795366</v>
      </c>
      <c r="AG16" s="1">
        <v>45.64</v>
      </c>
      <c r="AH16" s="1">
        <f t="shared" si="3"/>
        <v>0.15193581677153034</v>
      </c>
      <c r="AI16" s="1">
        <v>79.150000000000006</v>
      </c>
      <c r="AJ16" s="1">
        <f t="shared" ref="AJ16:AJ134" si="15">Z16/AI16</f>
        <v>3.7951989892608964</v>
      </c>
      <c r="AK16" s="1">
        <f t="shared" si="11"/>
        <v>0.70309427956183879</v>
      </c>
      <c r="AL16" s="1">
        <v>37.83</v>
      </c>
      <c r="AM16" s="1">
        <f t="shared" si="4"/>
        <v>0.12593628283231798</v>
      </c>
      <c r="AN16" s="1">
        <v>19.899999999999999</v>
      </c>
      <c r="AO16" s="1">
        <v>72.78</v>
      </c>
      <c r="AP16" s="1">
        <f t="shared" si="12"/>
        <v>0.17034921823799271</v>
      </c>
      <c r="AQ16" s="1">
        <v>26.56</v>
      </c>
      <c r="AR16" s="1">
        <v>15.34</v>
      </c>
    </row>
    <row r="17" spans="1:45" x14ac:dyDescent="0.35">
      <c r="A17" s="1">
        <v>13</v>
      </c>
      <c r="B17" s="1" t="s">
        <v>49</v>
      </c>
      <c r="C17" s="1" t="s">
        <v>455</v>
      </c>
      <c r="D17" s="1" t="s">
        <v>476</v>
      </c>
      <c r="E17" s="1" t="s">
        <v>489</v>
      </c>
      <c r="F17" s="2" t="s">
        <v>461</v>
      </c>
      <c r="G17" s="1" t="s">
        <v>50</v>
      </c>
      <c r="H17" s="1" t="s">
        <v>420</v>
      </c>
      <c r="I17" s="1" t="s">
        <v>1</v>
      </c>
      <c r="J17" s="1">
        <v>388.38</v>
      </c>
      <c r="K17" s="1">
        <v>368.95</v>
      </c>
      <c r="L17" s="1">
        <v>57.88</v>
      </c>
      <c r="M17" s="1">
        <v>23.4</v>
      </c>
      <c r="N17" s="1">
        <f t="shared" si="0"/>
        <v>2.4735042735042736</v>
      </c>
      <c r="O17" s="1">
        <v>30.77</v>
      </c>
      <c r="P17" s="1">
        <v>19.920000000000002</v>
      </c>
      <c r="Q17" s="1">
        <f t="shared" si="5"/>
        <v>1.5446787148594376</v>
      </c>
      <c r="R17" s="1">
        <v>15.38</v>
      </c>
      <c r="S17" s="1">
        <v>13.56</v>
      </c>
      <c r="T17" s="1">
        <f t="shared" si="6"/>
        <v>1.1342182890855457</v>
      </c>
      <c r="U17" s="1">
        <v>73.5</v>
      </c>
      <c r="V17" s="1">
        <f t="shared" si="14"/>
        <v>0.19921398563490988</v>
      </c>
      <c r="W17" s="1">
        <v>41.05</v>
      </c>
      <c r="X17" s="1">
        <v>28.2</v>
      </c>
      <c r="Y17" s="1">
        <f t="shared" si="13"/>
        <v>1.4556737588652482</v>
      </c>
      <c r="Z17" s="1">
        <v>267.01</v>
      </c>
      <c r="AA17" s="1">
        <v>69.069999999999993</v>
      </c>
      <c r="AB17" s="1">
        <f t="shared" si="9"/>
        <v>0.25867945020785738</v>
      </c>
      <c r="AC17" s="1">
        <v>59.3</v>
      </c>
      <c r="AD17" s="1">
        <f t="shared" si="1"/>
        <v>0.22208906033481893</v>
      </c>
      <c r="AE17" s="1">
        <v>53.68</v>
      </c>
      <c r="AF17" s="1">
        <f t="shared" si="2"/>
        <v>0.20104115950713458</v>
      </c>
      <c r="AG17" s="1">
        <v>51.31</v>
      </c>
      <c r="AH17" s="1">
        <f t="shared" si="3"/>
        <v>0.19216508744990826</v>
      </c>
      <c r="AI17" s="1">
        <v>70.650000000000006</v>
      </c>
      <c r="AJ17" s="1">
        <f t="shared" si="15"/>
        <v>3.7793347487614999</v>
      </c>
      <c r="AK17" s="1">
        <f t="shared" si="11"/>
        <v>0.72370239869901065</v>
      </c>
      <c r="AL17" s="1">
        <v>26.29</v>
      </c>
      <c r="AM17" s="1">
        <f t="shared" si="4"/>
        <v>9.8460731807797464E-2</v>
      </c>
      <c r="AN17" s="1">
        <v>20.100000000000001</v>
      </c>
      <c r="AO17" s="1">
        <v>67.5</v>
      </c>
      <c r="AP17" s="1">
        <f t="shared" si="12"/>
        <v>0.18295161946063151</v>
      </c>
      <c r="AQ17" s="1">
        <v>23.94</v>
      </c>
      <c r="AR17" s="1">
        <v>15.47</v>
      </c>
    </row>
    <row r="18" spans="1:45" x14ac:dyDescent="0.35">
      <c r="A18" s="1">
        <v>14</v>
      </c>
      <c r="B18" s="1" t="s">
        <v>51</v>
      </c>
      <c r="C18" s="1" t="s">
        <v>455</v>
      </c>
      <c r="D18" s="1" t="s">
        <v>476</v>
      </c>
      <c r="E18" s="1" t="s">
        <v>489</v>
      </c>
      <c r="F18" s="2" t="s">
        <v>452</v>
      </c>
      <c r="G18" s="1" t="s">
        <v>52</v>
      </c>
      <c r="H18" s="1" t="s">
        <v>445</v>
      </c>
      <c r="I18" s="1" t="s">
        <v>154</v>
      </c>
      <c r="K18" s="1">
        <v>280.45</v>
      </c>
      <c r="L18" s="1">
        <v>56.81</v>
      </c>
      <c r="M18" s="1">
        <v>21.56</v>
      </c>
      <c r="N18" s="1">
        <f t="shared" si="0"/>
        <v>2.6349721706864568</v>
      </c>
      <c r="O18" s="1">
        <v>27.45</v>
      </c>
      <c r="P18" s="1">
        <v>16.309999999999999</v>
      </c>
      <c r="Q18" s="1">
        <f t="shared" si="5"/>
        <v>1.6830165542611895</v>
      </c>
      <c r="R18" s="1">
        <v>16.149999999999999</v>
      </c>
      <c r="S18" s="1">
        <v>21.31</v>
      </c>
      <c r="T18" s="1">
        <f t="shared" si="6"/>
        <v>0.75786015954950725</v>
      </c>
      <c r="U18" s="1">
        <v>74.11</v>
      </c>
      <c r="V18" s="1">
        <f t="shared" si="14"/>
        <v>0.26425387769655911</v>
      </c>
      <c r="W18" s="1">
        <v>31.96</v>
      </c>
      <c r="X18" s="1">
        <v>27.14</v>
      </c>
      <c r="Y18" s="1">
        <f t="shared" si="13"/>
        <v>1.1775976418570375</v>
      </c>
      <c r="Z18" s="1">
        <v>193.97</v>
      </c>
      <c r="AA18" s="1">
        <v>47.65</v>
      </c>
      <c r="AB18" s="1">
        <f t="shared" si="9"/>
        <v>0.24565654482651955</v>
      </c>
      <c r="AC18" s="1">
        <v>36.03</v>
      </c>
      <c r="AD18" s="1">
        <f t="shared" si="1"/>
        <v>0.18575037376913955</v>
      </c>
      <c r="AE18" s="1">
        <v>26.52</v>
      </c>
      <c r="AF18" s="1">
        <f t="shared" si="2"/>
        <v>0.13672217353198948</v>
      </c>
      <c r="AG18" s="1">
        <v>48.37</v>
      </c>
      <c r="AH18" s="1">
        <f t="shared" si="3"/>
        <v>0.24936845904005772</v>
      </c>
      <c r="AI18" s="1">
        <v>62.64</v>
      </c>
      <c r="AJ18" s="1">
        <f t="shared" si="15"/>
        <v>3.0965836526181354</v>
      </c>
      <c r="AK18" s="1">
        <f t="shared" si="11"/>
        <v>0.69163843822428239</v>
      </c>
      <c r="AL18" s="1">
        <v>22.46</v>
      </c>
      <c r="AM18" s="1">
        <f t="shared" si="4"/>
        <v>0.11579110171676033</v>
      </c>
      <c r="AN18" s="1">
        <v>22.25</v>
      </c>
      <c r="AO18" s="1">
        <v>80.83</v>
      </c>
      <c r="AP18" s="1">
        <f t="shared" si="12"/>
        <v>0.288215368158317</v>
      </c>
      <c r="AQ18" s="1">
        <v>34.11</v>
      </c>
      <c r="AR18" s="1">
        <v>21</v>
      </c>
    </row>
    <row r="19" spans="1:45" x14ac:dyDescent="0.35">
      <c r="A19" s="1">
        <v>15</v>
      </c>
      <c r="B19" s="1" t="s">
        <v>53</v>
      </c>
      <c r="C19" s="1" t="s">
        <v>455</v>
      </c>
      <c r="D19" s="1" t="s">
        <v>476</v>
      </c>
      <c r="E19" s="1" t="s">
        <v>489</v>
      </c>
      <c r="F19" s="2" t="s">
        <v>452</v>
      </c>
      <c r="G19" s="1" t="s">
        <v>54</v>
      </c>
      <c r="H19" s="1" t="s">
        <v>431</v>
      </c>
      <c r="I19" s="1" t="s">
        <v>154</v>
      </c>
      <c r="J19" s="1">
        <v>474.67</v>
      </c>
      <c r="K19" s="1">
        <v>453.02</v>
      </c>
      <c r="L19" s="1">
        <v>81.39</v>
      </c>
      <c r="M19" s="1">
        <v>25.64</v>
      </c>
      <c r="N19" s="1">
        <f t="shared" si="0"/>
        <v>3.1743369734789391</v>
      </c>
      <c r="O19" s="1">
        <v>41.05</v>
      </c>
      <c r="P19" s="1">
        <v>18.649999999999999</v>
      </c>
      <c r="Q19" s="1">
        <f t="shared" si="5"/>
        <v>2.2010723860589811</v>
      </c>
      <c r="R19" s="1">
        <v>19.78</v>
      </c>
      <c r="S19" s="1">
        <v>16.53</v>
      </c>
      <c r="T19" s="1">
        <f t="shared" si="6"/>
        <v>1.1966122202056866</v>
      </c>
      <c r="U19" s="1">
        <v>101.6</v>
      </c>
      <c r="V19" s="1">
        <f t="shared" si="14"/>
        <v>0.22427265904375082</v>
      </c>
      <c r="W19" s="1">
        <v>52.23</v>
      </c>
      <c r="X19" s="1">
        <v>36.5</v>
      </c>
      <c r="Y19" s="1">
        <f t="shared" si="13"/>
        <v>1.4309589041095889</v>
      </c>
      <c r="Z19" s="1">
        <v>313.74</v>
      </c>
      <c r="AA19" s="1">
        <v>83.82</v>
      </c>
      <c r="AB19" s="1">
        <f t="shared" si="9"/>
        <v>0.26716389366991772</v>
      </c>
      <c r="AC19" s="1">
        <v>72.53</v>
      </c>
      <c r="AD19" s="1">
        <f t="shared" si="1"/>
        <v>0.2311786829859119</v>
      </c>
      <c r="AE19" s="1">
        <v>45.32</v>
      </c>
      <c r="AF19" s="1">
        <f t="shared" si="2"/>
        <v>0.14445081914961433</v>
      </c>
      <c r="AG19" s="1">
        <v>51.39</v>
      </c>
      <c r="AH19" s="1">
        <f t="shared" si="3"/>
        <v>0.16379804934021802</v>
      </c>
      <c r="AI19" s="1">
        <v>78.13</v>
      </c>
      <c r="AJ19" s="1">
        <f t="shared" si="15"/>
        <v>4.0156150006399596</v>
      </c>
      <c r="AK19" s="1">
        <f t="shared" si="11"/>
        <v>0.69255220520065341</v>
      </c>
      <c r="AL19" s="1">
        <v>24.6</v>
      </c>
      <c r="AM19" s="1">
        <f t="shared" si="4"/>
        <v>7.8408873589596487E-2</v>
      </c>
      <c r="AN19" s="1">
        <v>23.6</v>
      </c>
      <c r="AO19" s="1">
        <v>81.430000000000007</v>
      </c>
      <c r="AP19" s="1">
        <f t="shared" si="12"/>
        <v>0.17974923844421883</v>
      </c>
      <c r="AQ19" s="1">
        <v>29.44</v>
      </c>
      <c r="AR19" s="1">
        <v>17.600000000000001</v>
      </c>
    </row>
    <row r="20" spans="1:45" x14ac:dyDescent="0.35">
      <c r="A20" s="1">
        <v>16</v>
      </c>
      <c r="B20" s="1" t="s">
        <v>55</v>
      </c>
      <c r="C20" s="1" t="s">
        <v>455</v>
      </c>
      <c r="D20" s="1" t="s">
        <v>476</v>
      </c>
      <c r="E20" s="1" t="s">
        <v>489</v>
      </c>
      <c r="F20" s="2" t="s">
        <v>452</v>
      </c>
      <c r="G20" s="1" t="s">
        <v>56</v>
      </c>
      <c r="H20" s="1" t="s">
        <v>433</v>
      </c>
      <c r="I20" s="1" t="s">
        <v>154</v>
      </c>
      <c r="K20" s="1">
        <v>452.59</v>
      </c>
      <c r="L20" s="1">
        <v>77.17</v>
      </c>
      <c r="M20" s="1">
        <v>23.8</v>
      </c>
      <c r="N20" s="1">
        <f t="shared" si="0"/>
        <v>3.242436974789916</v>
      </c>
      <c r="O20" s="1">
        <v>43.75</v>
      </c>
      <c r="P20" s="1">
        <v>23.17</v>
      </c>
      <c r="Q20" s="1">
        <f t="shared" si="5"/>
        <v>1.8882175226586102</v>
      </c>
      <c r="R20" s="1">
        <v>15.16</v>
      </c>
      <c r="S20" s="1">
        <v>19.149999999999999</v>
      </c>
      <c r="T20" s="1">
        <f t="shared" si="6"/>
        <v>0.79164490861618808</v>
      </c>
      <c r="U20" s="1">
        <v>93.77</v>
      </c>
      <c r="V20" s="1">
        <f t="shared" si="14"/>
        <v>0.20718531120882036</v>
      </c>
      <c r="W20" s="1">
        <v>55.25</v>
      </c>
      <c r="X20" s="1">
        <v>39.93</v>
      </c>
      <c r="Y20" s="1">
        <f t="shared" si="13"/>
        <v>1.383671424993739</v>
      </c>
      <c r="Z20" s="1">
        <v>306.77999999999997</v>
      </c>
      <c r="AA20" s="1">
        <v>80.81</v>
      </c>
      <c r="AB20" s="1">
        <f t="shared" si="9"/>
        <v>0.26341352109003197</v>
      </c>
      <c r="AC20" s="1">
        <v>76.569999999999993</v>
      </c>
      <c r="AD20" s="1">
        <f t="shared" si="1"/>
        <v>0.24959254188669405</v>
      </c>
      <c r="AE20" s="1">
        <v>50.78</v>
      </c>
      <c r="AF20" s="1">
        <f t="shared" si="2"/>
        <v>0.16552578394941003</v>
      </c>
      <c r="AG20" s="1">
        <v>49.79</v>
      </c>
      <c r="AH20" s="1">
        <f t="shared" si="3"/>
        <v>0.16229871569202686</v>
      </c>
      <c r="AI20" s="1">
        <v>81.239999999999995</v>
      </c>
      <c r="AJ20" s="1">
        <f t="shared" si="15"/>
        <v>3.776218611521418</v>
      </c>
      <c r="AK20" s="1">
        <f t="shared" si="11"/>
        <v>0.67783203340772002</v>
      </c>
      <c r="AL20" s="1">
        <v>32.54</v>
      </c>
      <c r="AM20" s="1">
        <f t="shared" si="4"/>
        <v>0.10606949605580547</v>
      </c>
      <c r="AN20" s="1">
        <v>21.42</v>
      </c>
      <c r="AO20" s="1">
        <v>74.599999999999994</v>
      </c>
      <c r="AP20" s="1">
        <f t="shared" si="12"/>
        <v>0.16482909476568197</v>
      </c>
      <c r="AQ20" s="1">
        <v>30.24</v>
      </c>
      <c r="AR20" s="1">
        <v>17.61</v>
      </c>
      <c r="AS20" s="1" t="s">
        <v>171</v>
      </c>
    </row>
    <row r="21" spans="1:45" x14ac:dyDescent="0.35">
      <c r="A21" s="1">
        <v>17</v>
      </c>
      <c r="B21" s="1" t="s">
        <v>57</v>
      </c>
      <c r="C21" s="1" t="s">
        <v>459</v>
      </c>
      <c r="D21" s="1" t="s">
        <v>476</v>
      </c>
      <c r="E21" s="1" t="s">
        <v>489</v>
      </c>
      <c r="F21" s="2" t="s">
        <v>461</v>
      </c>
      <c r="G21" s="1" t="s">
        <v>58</v>
      </c>
      <c r="H21" s="1" t="s">
        <v>430</v>
      </c>
      <c r="I21" s="1" t="s">
        <v>154</v>
      </c>
      <c r="J21" s="1">
        <v>387.6</v>
      </c>
      <c r="K21" s="1">
        <v>363.85</v>
      </c>
      <c r="L21" s="1">
        <v>57.13</v>
      </c>
      <c r="M21" s="1">
        <v>30.12</v>
      </c>
      <c r="N21" s="1">
        <f t="shared" si="0"/>
        <v>1.8967463479415672</v>
      </c>
      <c r="O21" s="1">
        <v>29.8</v>
      </c>
      <c r="P21" s="1">
        <v>29.73</v>
      </c>
      <c r="Q21" s="1">
        <f t="shared" si="5"/>
        <v>1.0023545240497813</v>
      </c>
      <c r="R21" s="1">
        <v>19.37</v>
      </c>
      <c r="S21" s="1">
        <v>25.46</v>
      </c>
      <c r="T21" s="1">
        <f t="shared" si="6"/>
        <v>0.76080125687352707</v>
      </c>
      <c r="U21" s="1">
        <v>76.540000000000006</v>
      </c>
      <c r="V21" s="1">
        <f t="shared" si="14"/>
        <v>0.21036141267005634</v>
      </c>
      <c r="W21" s="1">
        <v>56.99</v>
      </c>
      <c r="X21" s="1">
        <v>40.450000000000003</v>
      </c>
      <c r="Y21" s="1">
        <f t="shared" si="13"/>
        <v>1.4088998763906055</v>
      </c>
      <c r="Z21" s="1">
        <v>262.27999999999997</v>
      </c>
      <c r="AA21" s="1">
        <v>71.27</v>
      </c>
      <c r="AB21" s="1">
        <f t="shared" si="9"/>
        <v>0.27173249961872809</v>
      </c>
      <c r="AC21" s="1">
        <v>60.69</v>
      </c>
      <c r="AD21" s="1">
        <f t="shared" si="1"/>
        <v>0.2313939301509837</v>
      </c>
      <c r="AE21" s="1">
        <v>38.409999999999997</v>
      </c>
      <c r="AF21" s="1">
        <f t="shared" si="2"/>
        <v>0.14644654567637638</v>
      </c>
      <c r="AG21" s="1">
        <v>44.34</v>
      </c>
      <c r="AH21" s="1">
        <f t="shared" si="3"/>
        <v>0.16905597071831632</v>
      </c>
      <c r="AI21" s="1">
        <v>80.209999999999994</v>
      </c>
      <c r="AJ21" s="1">
        <f t="shared" si="15"/>
        <v>3.2699164692681708</v>
      </c>
      <c r="AK21" s="1">
        <f t="shared" si="11"/>
        <v>0.72084650267967554</v>
      </c>
      <c r="AL21" s="1">
        <v>23.69</v>
      </c>
      <c r="AM21" s="1">
        <f t="shared" si="4"/>
        <v>9.0323318590818991E-2</v>
      </c>
      <c r="AN21" s="1">
        <v>18.350000000000001</v>
      </c>
      <c r="AO21" s="1">
        <v>79.28</v>
      </c>
      <c r="AP21" s="1">
        <f t="shared" si="12"/>
        <v>0.21789198845678162</v>
      </c>
      <c r="AQ21" s="1">
        <v>27.06</v>
      </c>
      <c r="AR21" s="1">
        <v>15.68</v>
      </c>
    </row>
    <row r="22" spans="1:45" x14ac:dyDescent="0.35">
      <c r="A22" s="1">
        <v>18</v>
      </c>
      <c r="B22" s="1" t="s">
        <v>59</v>
      </c>
      <c r="C22" s="1" t="s">
        <v>459</v>
      </c>
      <c r="D22" s="1" t="s">
        <v>476</v>
      </c>
      <c r="E22" s="1" t="s">
        <v>489</v>
      </c>
      <c r="F22" s="2" t="s">
        <v>461</v>
      </c>
      <c r="G22" s="1" t="s">
        <v>60</v>
      </c>
      <c r="H22" s="1" t="s">
        <v>430</v>
      </c>
      <c r="I22" s="1" t="s">
        <v>154</v>
      </c>
      <c r="J22" s="1">
        <v>428.75</v>
      </c>
      <c r="K22" s="1">
        <v>414.12</v>
      </c>
      <c r="L22" s="1">
        <v>63.23</v>
      </c>
      <c r="M22" s="1">
        <v>29.93</v>
      </c>
      <c r="N22" s="1">
        <f t="shared" si="0"/>
        <v>2.1125960574674241</v>
      </c>
      <c r="O22" s="1">
        <v>34.4</v>
      </c>
      <c r="P22" s="1">
        <v>17.3</v>
      </c>
      <c r="Q22" s="1">
        <f t="shared" si="5"/>
        <v>1.9884393063583814</v>
      </c>
      <c r="R22" s="1">
        <v>17.16</v>
      </c>
      <c r="S22" s="1">
        <v>25.73</v>
      </c>
      <c r="T22" s="1">
        <f t="shared" si="6"/>
        <v>0.66692576758647493</v>
      </c>
      <c r="U22" s="1">
        <v>81.22</v>
      </c>
      <c r="V22" s="1">
        <f t="shared" si="14"/>
        <v>0.19612672655269003</v>
      </c>
      <c r="W22" s="1">
        <v>63.23</v>
      </c>
      <c r="X22" s="1">
        <v>43.81</v>
      </c>
      <c r="Y22" s="1">
        <f t="shared" si="13"/>
        <v>1.4432777904587992</v>
      </c>
      <c r="Z22" s="1">
        <v>282.3</v>
      </c>
      <c r="AA22" s="1">
        <v>69.209999999999994</v>
      </c>
      <c r="AB22" s="1">
        <f t="shared" si="9"/>
        <v>0.24516471838469711</v>
      </c>
      <c r="AC22" s="1">
        <v>67.61</v>
      </c>
      <c r="AD22" s="1">
        <f t="shared" si="1"/>
        <v>0.23949698901877434</v>
      </c>
      <c r="AE22" s="1">
        <v>43.65</v>
      </c>
      <c r="AF22" s="1">
        <f t="shared" si="2"/>
        <v>0.15462274176408075</v>
      </c>
      <c r="AG22" s="1">
        <v>49.85</v>
      </c>
      <c r="AH22" s="1">
        <f t="shared" si="3"/>
        <v>0.17658519305703152</v>
      </c>
      <c r="AI22" s="1">
        <v>83.37</v>
      </c>
      <c r="AJ22" s="1">
        <f t="shared" si="15"/>
        <v>3.3861101115509173</v>
      </c>
      <c r="AK22" s="1">
        <f t="shared" si="11"/>
        <v>0.68168646769052454</v>
      </c>
      <c r="AL22" s="1">
        <v>26.11</v>
      </c>
      <c r="AM22" s="1">
        <f t="shared" si="4"/>
        <v>9.2490258590152308E-2</v>
      </c>
      <c r="AN22" s="1">
        <v>17.84</v>
      </c>
      <c r="AO22" s="1">
        <v>83.67</v>
      </c>
      <c r="AP22" s="1">
        <f t="shared" si="12"/>
        <v>0.20204288611996524</v>
      </c>
      <c r="AQ22" s="1">
        <v>27.31</v>
      </c>
      <c r="AR22" s="1">
        <v>16.59</v>
      </c>
    </row>
    <row r="23" spans="1:45" x14ac:dyDescent="0.35">
      <c r="A23" s="1">
        <v>19</v>
      </c>
      <c r="B23" s="1" t="s">
        <v>61</v>
      </c>
      <c r="C23" s="1" t="s">
        <v>462</v>
      </c>
      <c r="D23" s="1" t="s">
        <v>476</v>
      </c>
      <c r="E23" s="1" t="s">
        <v>489</v>
      </c>
      <c r="F23" s="2" t="s">
        <v>461</v>
      </c>
      <c r="G23" s="1" t="s">
        <v>62</v>
      </c>
      <c r="H23" s="1" t="s">
        <v>444</v>
      </c>
      <c r="I23" s="1" t="s">
        <v>154</v>
      </c>
      <c r="J23" s="1">
        <v>296.19</v>
      </c>
      <c r="K23" s="1">
        <v>280.45</v>
      </c>
      <c r="L23" s="1">
        <v>46.56</v>
      </c>
      <c r="M23" s="1">
        <v>30.58</v>
      </c>
      <c r="N23" s="1">
        <f t="shared" si="0"/>
        <v>1.5225637671680838</v>
      </c>
      <c r="O23" s="1">
        <v>20</v>
      </c>
      <c r="P23" s="1">
        <v>26.04</v>
      </c>
      <c r="Q23" s="1">
        <f t="shared" si="5"/>
        <v>0.76804915514592942</v>
      </c>
      <c r="R23" s="1">
        <v>16.16</v>
      </c>
      <c r="S23" s="1">
        <v>19.72</v>
      </c>
      <c r="T23" s="1">
        <f t="shared" si="6"/>
        <v>0.81947261663286008</v>
      </c>
      <c r="U23" s="1">
        <v>61.27</v>
      </c>
      <c r="V23" s="1">
        <f t="shared" si="14"/>
        <v>0.21847031556427174</v>
      </c>
      <c r="W23" s="1">
        <v>31.41</v>
      </c>
      <c r="X23" s="1">
        <v>25.71</v>
      </c>
      <c r="Y23" s="1">
        <f t="shared" si="13"/>
        <v>1.2217036172695448</v>
      </c>
      <c r="Z23" s="1">
        <v>202.54</v>
      </c>
      <c r="AA23" s="1">
        <v>47.33</v>
      </c>
      <c r="AB23" s="1">
        <f t="shared" si="9"/>
        <v>0.23368223560778117</v>
      </c>
      <c r="AC23" s="1">
        <v>45.26</v>
      </c>
      <c r="AD23" s="1">
        <f t="shared" si="1"/>
        <v>0.22346203219117211</v>
      </c>
      <c r="AE23" s="1">
        <v>28.17</v>
      </c>
      <c r="AF23" s="1">
        <f t="shared" si="2"/>
        <v>0.13908363779994076</v>
      </c>
      <c r="AG23" s="1">
        <v>46.06</v>
      </c>
      <c r="AH23" s="1">
        <f t="shared" si="3"/>
        <v>0.22741186926039303</v>
      </c>
      <c r="AI23" s="1">
        <v>62.83</v>
      </c>
      <c r="AJ23" s="1">
        <f t="shared" si="15"/>
        <v>3.2236192901480183</v>
      </c>
      <c r="AK23" s="1">
        <f t="shared" si="11"/>
        <v>0.72219646995899445</v>
      </c>
      <c r="AL23" s="1">
        <v>29.64</v>
      </c>
      <c r="AM23" s="1">
        <f t="shared" si="4"/>
        <v>0.14634146341463417</v>
      </c>
      <c r="AN23" s="1">
        <v>19.100000000000001</v>
      </c>
      <c r="AO23" s="1">
        <v>73.45</v>
      </c>
      <c r="AP23" s="1">
        <f t="shared" si="12"/>
        <v>0.26190051702620792</v>
      </c>
      <c r="AQ23" s="1">
        <v>25.59</v>
      </c>
      <c r="AR23" s="1">
        <v>16.16</v>
      </c>
    </row>
    <row r="24" spans="1:45" x14ac:dyDescent="0.35">
      <c r="A24" s="1">
        <v>20</v>
      </c>
      <c r="B24" s="1" t="s">
        <v>63</v>
      </c>
      <c r="C24" s="1" t="s">
        <v>462</v>
      </c>
      <c r="D24" s="1" t="s">
        <v>476</v>
      </c>
      <c r="E24" s="1" t="s">
        <v>489</v>
      </c>
      <c r="F24" s="2" t="s">
        <v>461</v>
      </c>
      <c r="G24" s="1" t="s">
        <v>64</v>
      </c>
      <c r="H24" s="1" t="s">
        <v>444</v>
      </c>
      <c r="I24" s="1" t="s">
        <v>154</v>
      </c>
      <c r="J24" s="1">
        <v>296.25</v>
      </c>
      <c r="K24" s="1">
        <v>282.20999999999998</v>
      </c>
      <c r="L24" s="1">
        <v>45.78</v>
      </c>
      <c r="M24" s="1">
        <v>29.77</v>
      </c>
      <c r="N24" s="1">
        <f t="shared" si="0"/>
        <v>1.5377897211958349</v>
      </c>
      <c r="O24" s="1">
        <v>20.41</v>
      </c>
      <c r="P24" s="1">
        <v>24.5</v>
      </c>
      <c r="Q24" s="1">
        <f t="shared" si="5"/>
        <v>0.83306122448979592</v>
      </c>
      <c r="R24" s="1">
        <v>26.02</v>
      </c>
      <c r="S24" s="1">
        <v>25.68</v>
      </c>
      <c r="T24" s="1">
        <f t="shared" si="6"/>
        <v>1.0132398753894081</v>
      </c>
      <c r="U24" s="1">
        <v>58.99</v>
      </c>
      <c r="V24" s="1">
        <f t="shared" si="14"/>
        <v>0.20902873746500836</v>
      </c>
      <c r="W24" s="1">
        <v>36.5</v>
      </c>
      <c r="X24" s="1">
        <v>26</v>
      </c>
      <c r="Y24" s="1">
        <f t="shared" si="13"/>
        <v>1.4038461538461537</v>
      </c>
      <c r="Z24" s="1">
        <v>207.07</v>
      </c>
      <c r="AA24" s="1">
        <v>47.3</v>
      </c>
      <c r="AB24" s="1">
        <f t="shared" si="9"/>
        <v>0.22842517023228859</v>
      </c>
      <c r="AC24" s="1">
        <v>45.77</v>
      </c>
      <c r="AD24" s="1">
        <f t="shared" si="1"/>
        <v>0.22103636451441544</v>
      </c>
      <c r="AE24" s="1">
        <v>29.61</v>
      </c>
      <c r="AF24" s="1">
        <f t="shared" si="2"/>
        <v>0.14299512242236925</v>
      </c>
      <c r="AG24" s="1">
        <v>45.94</v>
      </c>
      <c r="AH24" s="1">
        <f t="shared" si="3"/>
        <v>0.22185734292751244</v>
      </c>
      <c r="AI24" s="1">
        <v>66.37</v>
      </c>
      <c r="AJ24" s="1">
        <f t="shared" si="15"/>
        <v>3.1199337049871927</v>
      </c>
      <c r="AK24" s="1">
        <f t="shared" si="11"/>
        <v>0.7337443747563871</v>
      </c>
      <c r="AL24" s="1">
        <v>27.37</v>
      </c>
      <c r="AM24" s="1">
        <f t="shared" si="4"/>
        <v>0.13217752450862028</v>
      </c>
      <c r="AN24" s="1">
        <v>17.78</v>
      </c>
      <c r="AO24" s="1">
        <v>74.58</v>
      </c>
      <c r="AP24" s="1">
        <f t="shared" si="12"/>
        <v>0.26427128733921551</v>
      </c>
      <c r="AQ24" s="1">
        <v>25.24</v>
      </c>
      <c r="AR24" s="1">
        <v>15.67</v>
      </c>
    </row>
    <row r="25" spans="1:45" x14ac:dyDescent="0.35">
      <c r="A25" s="1">
        <v>21</v>
      </c>
      <c r="B25" s="1" t="s">
        <v>65</v>
      </c>
      <c r="C25" s="1" t="s">
        <v>466</v>
      </c>
      <c r="D25" s="1" t="s">
        <v>476</v>
      </c>
      <c r="E25" s="1" t="s">
        <v>489</v>
      </c>
      <c r="F25" s="2" t="s">
        <v>461</v>
      </c>
      <c r="G25" s="1" t="s">
        <v>66</v>
      </c>
      <c r="H25" s="1" t="s">
        <v>432</v>
      </c>
      <c r="I25" s="1" t="s">
        <v>154</v>
      </c>
      <c r="J25" s="1">
        <v>357.85</v>
      </c>
      <c r="K25" s="1">
        <v>341.18</v>
      </c>
      <c r="L25" s="1">
        <v>50.52</v>
      </c>
      <c r="M25" s="1">
        <v>18.73</v>
      </c>
      <c r="N25" s="1">
        <f t="shared" si="0"/>
        <v>2.6972770955686065</v>
      </c>
      <c r="O25" s="1">
        <v>28.02</v>
      </c>
      <c r="P25" s="1">
        <v>14.29</v>
      </c>
      <c r="Q25" s="1">
        <f t="shared" si="5"/>
        <v>1.9608117564730583</v>
      </c>
      <c r="R25" s="1">
        <v>14.11</v>
      </c>
      <c r="S25" s="1">
        <v>17.14</v>
      </c>
      <c r="T25" s="1">
        <f t="shared" si="6"/>
        <v>0.82322053675612594</v>
      </c>
      <c r="U25" s="1">
        <v>66.78</v>
      </c>
      <c r="V25" s="1">
        <f t="shared" si="14"/>
        <v>0.19573245794009028</v>
      </c>
      <c r="W25" s="1">
        <v>34.85</v>
      </c>
      <c r="X25" s="1">
        <v>25.88</v>
      </c>
      <c r="Y25" s="1">
        <f t="shared" si="13"/>
        <v>1.3465996908809892</v>
      </c>
      <c r="Z25" s="1">
        <v>251.57</v>
      </c>
      <c r="AA25" s="1">
        <v>63.84</v>
      </c>
      <c r="AB25" s="1">
        <f t="shared" si="9"/>
        <v>0.25376634733871289</v>
      </c>
      <c r="AC25" s="1">
        <v>57.7</v>
      </c>
      <c r="AD25" s="1">
        <f t="shared" si="1"/>
        <v>0.22935962157649961</v>
      </c>
      <c r="AE25" s="1">
        <v>36.9</v>
      </c>
      <c r="AF25" s="1">
        <f t="shared" si="2"/>
        <v>0.14667885677942522</v>
      </c>
      <c r="AG25" s="1">
        <v>47.13</v>
      </c>
      <c r="AH25" s="1">
        <f t="shared" si="3"/>
        <v>0.18734348292721709</v>
      </c>
      <c r="AI25" s="1">
        <v>66.75</v>
      </c>
      <c r="AJ25" s="1">
        <f t="shared" si="15"/>
        <v>3.7688389513108613</v>
      </c>
      <c r="AK25" s="1">
        <f t="shared" si="11"/>
        <v>0.73735271704085814</v>
      </c>
      <c r="AL25" s="1">
        <v>26.49</v>
      </c>
      <c r="AM25" s="1">
        <f t="shared" si="4"/>
        <v>0.10529872401319712</v>
      </c>
      <c r="AN25" s="1">
        <v>16.3</v>
      </c>
      <c r="AO25" s="1">
        <v>57.52</v>
      </c>
      <c r="AP25" s="1">
        <f t="shared" si="12"/>
        <v>0.16859135939973036</v>
      </c>
      <c r="AS25" s="1" t="s">
        <v>172</v>
      </c>
    </row>
    <row r="26" spans="1:45" x14ac:dyDescent="0.35">
      <c r="A26" s="1">
        <v>22</v>
      </c>
      <c r="B26" s="1" t="s">
        <v>67</v>
      </c>
      <c r="C26" s="1" t="s">
        <v>467</v>
      </c>
      <c r="D26" s="1" t="s">
        <v>476</v>
      </c>
      <c r="E26" s="1" t="s">
        <v>489</v>
      </c>
      <c r="F26" s="2" t="s">
        <v>461</v>
      </c>
      <c r="G26" s="1" t="s">
        <v>68</v>
      </c>
      <c r="H26" s="1" t="s">
        <v>425</v>
      </c>
      <c r="I26" s="1" t="s">
        <v>154</v>
      </c>
      <c r="K26" s="1">
        <v>390.71</v>
      </c>
      <c r="L26" s="1">
        <v>59.46</v>
      </c>
      <c r="M26" s="1">
        <v>23.54</v>
      </c>
      <c r="N26" s="1">
        <f t="shared" si="0"/>
        <v>2.5259133389974511</v>
      </c>
      <c r="O26" s="1">
        <v>29.56</v>
      </c>
      <c r="P26" s="1">
        <v>20.66</v>
      </c>
      <c r="Q26" s="1">
        <f t="shared" si="5"/>
        <v>1.4307841239109389</v>
      </c>
      <c r="R26" s="1">
        <v>11.19</v>
      </c>
      <c r="S26" s="1">
        <v>16.43</v>
      </c>
      <c r="T26" s="1">
        <f t="shared" si="6"/>
        <v>0.68107121119902614</v>
      </c>
      <c r="U26" s="1">
        <v>77.040000000000006</v>
      </c>
      <c r="V26" s="1">
        <f t="shared" si="14"/>
        <v>0.19717949374216173</v>
      </c>
      <c r="W26" s="1">
        <v>60.85</v>
      </c>
      <c r="X26" s="1">
        <v>39.619999999999997</v>
      </c>
      <c r="Y26" s="1">
        <f t="shared" si="13"/>
        <v>1.5358404846037357</v>
      </c>
      <c r="Z26" s="1">
        <v>258.27999999999997</v>
      </c>
      <c r="AA26" s="1">
        <v>68.36</v>
      </c>
      <c r="AB26" s="1">
        <f t="shared" si="9"/>
        <v>0.26467399721232771</v>
      </c>
      <c r="AC26" s="1">
        <v>65.569999999999993</v>
      </c>
      <c r="AD26" s="1">
        <f t="shared" si="1"/>
        <v>0.25387176707449277</v>
      </c>
      <c r="AE26" s="1">
        <v>40.86</v>
      </c>
      <c r="AF26" s="1">
        <f t="shared" si="2"/>
        <v>0.15820040266377577</v>
      </c>
      <c r="AG26" s="1">
        <v>46.61</v>
      </c>
      <c r="AH26" s="1">
        <f t="shared" si="3"/>
        <v>0.18046306334210935</v>
      </c>
      <c r="AI26" s="1">
        <v>78.260000000000005</v>
      </c>
      <c r="AJ26" s="1">
        <f t="shared" si="15"/>
        <v>3.3002811142346022</v>
      </c>
      <c r="AK26" s="1">
        <f t="shared" si="11"/>
        <v>0.66105295487701876</v>
      </c>
      <c r="AL26" s="1">
        <v>28.26</v>
      </c>
      <c r="AM26" s="1">
        <f t="shared" si="4"/>
        <v>0.1094161375251665</v>
      </c>
      <c r="AN26" s="1">
        <v>16.63</v>
      </c>
      <c r="AO26" s="1">
        <v>69.63</v>
      </c>
      <c r="AP26" s="1">
        <f t="shared" si="12"/>
        <v>0.1782140206291111</v>
      </c>
      <c r="AQ26" s="1">
        <v>24.49</v>
      </c>
      <c r="AR26" s="1">
        <v>12.32</v>
      </c>
    </row>
    <row r="27" spans="1:45" x14ac:dyDescent="0.35">
      <c r="A27" s="1">
        <v>23</v>
      </c>
      <c r="B27" s="1" t="s">
        <v>69</v>
      </c>
      <c r="C27" s="1" t="s">
        <v>467</v>
      </c>
      <c r="D27" s="1" t="s">
        <v>476</v>
      </c>
      <c r="E27" s="1" t="s">
        <v>489</v>
      </c>
      <c r="F27" s="2" t="s">
        <v>461</v>
      </c>
      <c r="G27" s="1" t="s">
        <v>70</v>
      </c>
      <c r="H27" s="1" t="s">
        <v>425</v>
      </c>
      <c r="I27" s="1" t="s">
        <v>154</v>
      </c>
      <c r="J27" s="1">
        <v>377.53</v>
      </c>
      <c r="K27" s="1">
        <v>358.11</v>
      </c>
      <c r="L27" s="1">
        <v>56.51</v>
      </c>
      <c r="M27" s="1">
        <v>23.22</v>
      </c>
      <c r="N27" s="1">
        <f t="shared" si="0"/>
        <v>2.4336778639104222</v>
      </c>
      <c r="O27" s="1">
        <v>28.96</v>
      </c>
      <c r="P27" s="1">
        <v>20.25</v>
      </c>
      <c r="Q27" s="1">
        <f t="shared" si="5"/>
        <v>1.4301234567901235</v>
      </c>
      <c r="R27" s="1">
        <v>14.37</v>
      </c>
      <c r="S27" s="1">
        <v>18.84</v>
      </c>
      <c r="T27" s="1">
        <f t="shared" si="6"/>
        <v>0.76273885350318471</v>
      </c>
      <c r="U27" s="1">
        <v>70.72</v>
      </c>
      <c r="V27" s="1">
        <f t="shared" si="14"/>
        <v>0.19748122085392755</v>
      </c>
      <c r="W27" s="1">
        <v>33.270000000000003</v>
      </c>
      <c r="X27" s="1">
        <v>30.64</v>
      </c>
      <c r="Y27" s="1">
        <f t="shared" si="13"/>
        <v>1.0858355091383813</v>
      </c>
      <c r="Z27" s="1">
        <v>218.99</v>
      </c>
      <c r="AA27" s="1">
        <v>70.02</v>
      </c>
      <c r="AB27" s="1">
        <f t="shared" si="9"/>
        <v>0.31974062742590981</v>
      </c>
      <c r="AC27" s="1">
        <v>61.2</v>
      </c>
      <c r="AD27" s="1">
        <f t="shared" si="1"/>
        <v>0.2794648157450112</v>
      </c>
      <c r="AE27" s="1">
        <v>32.53</v>
      </c>
      <c r="AF27" s="1">
        <f t="shared" si="2"/>
        <v>0.14854559568930087</v>
      </c>
      <c r="AG27" s="1">
        <v>45.72</v>
      </c>
      <c r="AH27" s="1">
        <f t="shared" si="3"/>
        <v>0.20877665646833188</v>
      </c>
      <c r="AI27" s="1">
        <v>71.56</v>
      </c>
      <c r="AJ27" s="1">
        <f t="shared" si="15"/>
        <v>3.0602291783119062</v>
      </c>
      <c r="AK27" s="1">
        <f t="shared" si="11"/>
        <v>0.61151601463237548</v>
      </c>
      <c r="AL27" s="1">
        <v>26.48</v>
      </c>
      <c r="AM27" s="1">
        <f t="shared" si="4"/>
        <v>0.1209187634138545</v>
      </c>
      <c r="AN27" s="1">
        <v>17.940000000000001</v>
      </c>
      <c r="AO27" s="1">
        <v>78.680000000000007</v>
      </c>
      <c r="AP27" s="1">
        <f t="shared" si="12"/>
        <v>0.21970902795230518</v>
      </c>
      <c r="AQ27" s="1">
        <v>25.09</v>
      </c>
      <c r="AR27" s="1">
        <v>15.06</v>
      </c>
    </row>
    <row r="28" spans="1:45" x14ac:dyDescent="0.35">
      <c r="A28" s="1">
        <v>24</v>
      </c>
      <c r="B28" s="1" t="s">
        <v>71</v>
      </c>
      <c r="C28" s="1" t="s">
        <v>467</v>
      </c>
      <c r="D28" s="1" t="s">
        <v>476</v>
      </c>
      <c r="E28" s="1" t="s">
        <v>489</v>
      </c>
      <c r="F28" s="2" t="s">
        <v>461</v>
      </c>
      <c r="G28" s="1" t="s">
        <v>72</v>
      </c>
      <c r="H28" s="1" t="s">
        <v>425</v>
      </c>
      <c r="I28" s="1" t="s">
        <v>154</v>
      </c>
      <c r="J28" s="1">
        <v>388.14</v>
      </c>
      <c r="K28" s="1">
        <v>371.37</v>
      </c>
      <c r="L28" s="1">
        <v>54.53</v>
      </c>
      <c r="M28" s="1">
        <v>27.04</v>
      </c>
      <c r="N28" s="1">
        <f t="shared" si="0"/>
        <v>2.0166420118343198</v>
      </c>
      <c r="O28" s="1">
        <v>26.75</v>
      </c>
      <c r="P28" s="1">
        <v>19.86</v>
      </c>
      <c r="Q28" s="1">
        <f t="shared" si="5"/>
        <v>1.3469284994964754</v>
      </c>
      <c r="R28" s="1">
        <v>18.16</v>
      </c>
      <c r="S28" s="1">
        <v>23.12</v>
      </c>
      <c r="T28" s="1">
        <f t="shared" si="6"/>
        <v>0.78546712802768159</v>
      </c>
      <c r="U28" s="1">
        <v>72.33</v>
      </c>
      <c r="V28" s="1">
        <f t="shared" si="14"/>
        <v>0.19476532837870586</v>
      </c>
      <c r="W28" s="1">
        <v>48.89</v>
      </c>
      <c r="X28" s="1">
        <v>34.47</v>
      </c>
      <c r="Y28" s="1">
        <f t="shared" si="13"/>
        <v>1.418334783870032</v>
      </c>
      <c r="Z28" s="1">
        <v>244.86</v>
      </c>
      <c r="AA28" s="1">
        <v>65.48</v>
      </c>
      <c r="AB28" s="1">
        <f t="shared" si="9"/>
        <v>0.26741811647472025</v>
      </c>
      <c r="AC28" s="1">
        <v>60.44</v>
      </c>
      <c r="AD28" s="1">
        <f t="shared" si="1"/>
        <v>0.24683492608020907</v>
      </c>
      <c r="AE28" s="1">
        <v>43.42</v>
      </c>
      <c r="AF28" s="1">
        <f t="shared" si="2"/>
        <v>0.17732581883525281</v>
      </c>
      <c r="AG28" s="1">
        <v>42.4</v>
      </c>
      <c r="AH28" s="1">
        <f t="shared" si="3"/>
        <v>0.17316017316017315</v>
      </c>
      <c r="AI28" s="1">
        <v>72.5</v>
      </c>
      <c r="AJ28" s="1">
        <f t="shared" si="15"/>
        <v>3.377379310344828</v>
      </c>
      <c r="AK28" s="1">
        <f t="shared" si="11"/>
        <v>0.65934243476855969</v>
      </c>
      <c r="AL28" s="1">
        <v>25.44</v>
      </c>
      <c r="AM28" s="1">
        <f t="shared" si="4"/>
        <v>0.10389610389610389</v>
      </c>
      <c r="AN28" s="1">
        <v>16.37</v>
      </c>
      <c r="AO28" s="1">
        <v>63.89</v>
      </c>
      <c r="AP28" s="1">
        <f t="shared" si="12"/>
        <v>0.1720386676360503</v>
      </c>
      <c r="AQ28" s="1">
        <v>26.03</v>
      </c>
      <c r="AR28" s="1">
        <v>14.48</v>
      </c>
    </row>
    <row r="29" spans="1:45" x14ac:dyDescent="0.35">
      <c r="A29" s="1">
        <v>25</v>
      </c>
      <c r="B29" s="1" t="s">
        <v>73</v>
      </c>
      <c r="C29" s="1" t="s">
        <v>467</v>
      </c>
      <c r="D29" s="1" t="s">
        <v>476</v>
      </c>
      <c r="E29" s="1" t="s">
        <v>489</v>
      </c>
      <c r="F29" s="2" t="s">
        <v>461</v>
      </c>
      <c r="G29" s="1" t="s">
        <v>74</v>
      </c>
      <c r="H29" s="1" t="s">
        <v>425</v>
      </c>
      <c r="I29" s="1" t="s">
        <v>154</v>
      </c>
      <c r="K29" s="1">
        <v>342.18</v>
      </c>
      <c r="L29" s="1">
        <v>51.58</v>
      </c>
      <c r="M29" s="1">
        <v>28</v>
      </c>
      <c r="N29" s="1">
        <f t="shared" si="0"/>
        <v>1.8421428571428571</v>
      </c>
      <c r="O29" s="1">
        <v>28.83</v>
      </c>
      <c r="P29" s="1">
        <v>21.13</v>
      </c>
      <c r="Q29" s="1">
        <f t="shared" si="5"/>
        <v>1.3644107903454803</v>
      </c>
      <c r="R29" s="1">
        <v>16.23</v>
      </c>
      <c r="S29" s="1">
        <v>19.260000000000002</v>
      </c>
      <c r="T29" s="1">
        <f t="shared" si="6"/>
        <v>0.84267912772585662</v>
      </c>
      <c r="U29" s="1">
        <v>71.19</v>
      </c>
      <c r="V29" s="1">
        <f t="shared" si="14"/>
        <v>0.208048395581273</v>
      </c>
      <c r="W29" s="1">
        <v>24.35</v>
      </c>
      <c r="X29" s="1">
        <v>33.36</v>
      </c>
      <c r="Y29" s="1">
        <f t="shared" si="13"/>
        <v>0.72991606714628299</v>
      </c>
      <c r="Z29" s="1">
        <v>238.68</v>
      </c>
      <c r="AA29" s="1">
        <v>66.44</v>
      </c>
      <c r="AB29" s="1">
        <f t="shared" si="9"/>
        <v>0.27836433718786657</v>
      </c>
      <c r="AC29" s="1">
        <v>57.7</v>
      </c>
      <c r="AD29" s="1">
        <f t="shared" si="1"/>
        <v>0.24174627115803587</v>
      </c>
      <c r="AE29" s="1">
        <v>38.43</v>
      </c>
      <c r="AF29" s="1">
        <f t="shared" si="2"/>
        <v>0.16101055806938158</v>
      </c>
      <c r="AG29" s="1">
        <v>45.87</v>
      </c>
      <c r="AH29" s="1">
        <f t="shared" si="3"/>
        <v>0.1921820010055304</v>
      </c>
      <c r="AI29" s="1">
        <v>73.45</v>
      </c>
      <c r="AJ29" s="1">
        <f t="shared" si="15"/>
        <v>3.2495575221238937</v>
      </c>
      <c r="AK29" s="1">
        <f t="shared" si="11"/>
        <v>0.69752761704366129</v>
      </c>
      <c r="AL29" s="1">
        <v>23.09</v>
      </c>
      <c r="AM29" s="1">
        <f t="shared" si="4"/>
        <v>9.674040556393497E-2</v>
      </c>
      <c r="AN29" s="1">
        <v>18.91</v>
      </c>
      <c r="AO29" s="1">
        <v>70.8</v>
      </c>
      <c r="AP29" s="1">
        <f t="shared" si="12"/>
        <v>0.20690864457303174</v>
      </c>
      <c r="AQ29" s="1">
        <v>27.05</v>
      </c>
      <c r="AR29" s="1">
        <v>18.170000000000002</v>
      </c>
    </row>
    <row r="30" spans="1:45" x14ac:dyDescent="0.35">
      <c r="A30" s="1">
        <v>26</v>
      </c>
      <c r="B30" s="1" t="s">
        <v>75</v>
      </c>
      <c r="C30" s="1" t="s">
        <v>469</v>
      </c>
      <c r="D30" s="1" t="s">
        <v>476</v>
      </c>
      <c r="E30" s="1" t="s">
        <v>489</v>
      </c>
      <c r="F30" s="2" t="s">
        <v>461</v>
      </c>
      <c r="G30" s="1" t="s">
        <v>76</v>
      </c>
      <c r="H30" s="1" t="s">
        <v>421</v>
      </c>
      <c r="I30" s="1" t="s">
        <v>1</v>
      </c>
      <c r="J30" s="1">
        <v>463.63</v>
      </c>
      <c r="K30" s="1">
        <v>447.05</v>
      </c>
      <c r="L30" s="1">
        <v>70.52</v>
      </c>
      <c r="M30" s="1">
        <v>23.5</v>
      </c>
      <c r="N30" s="1">
        <f t="shared" si="0"/>
        <v>3.0008510638297872</v>
      </c>
      <c r="O30" s="1">
        <v>32.56</v>
      </c>
      <c r="P30" s="1">
        <v>25.85</v>
      </c>
      <c r="Q30" s="1">
        <f t="shared" si="5"/>
        <v>1.2595744680851064</v>
      </c>
      <c r="R30" s="1">
        <v>18.850000000000001</v>
      </c>
      <c r="S30" s="1">
        <v>23.6</v>
      </c>
      <c r="T30" s="1">
        <f t="shared" si="6"/>
        <v>0.79872881355932202</v>
      </c>
      <c r="U30" s="1">
        <v>85.66</v>
      </c>
      <c r="V30" s="1">
        <f t="shared" si="14"/>
        <v>0.19161167654624761</v>
      </c>
      <c r="W30" s="1">
        <v>60.49</v>
      </c>
      <c r="X30" s="1">
        <v>41.13</v>
      </c>
      <c r="Y30" s="1">
        <f t="shared" si="13"/>
        <v>1.4707026501337224</v>
      </c>
      <c r="Z30" s="1">
        <v>320.25</v>
      </c>
      <c r="AA30" s="1">
        <v>87.35</v>
      </c>
      <c r="AB30" s="1">
        <f t="shared" si="9"/>
        <v>0.27275565964090553</v>
      </c>
      <c r="AC30" s="1">
        <v>73.81</v>
      </c>
      <c r="AD30" s="1">
        <f t="shared" si="1"/>
        <v>0.23047619047619047</v>
      </c>
      <c r="AE30" s="1">
        <v>49.11</v>
      </c>
      <c r="AF30" s="1">
        <f t="shared" si="2"/>
        <v>0.15334894613583139</v>
      </c>
      <c r="AG30" s="1">
        <v>51.74</v>
      </c>
      <c r="AH30" s="1">
        <f t="shared" si="3"/>
        <v>0.16156128024980485</v>
      </c>
      <c r="AI30" s="1">
        <v>81.260000000000005</v>
      </c>
      <c r="AJ30" s="1">
        <f t="shared" si="15"/>
        <v>3.9410534088112228</v>
      </c>
      <c r="AK30" s="1">
        <f t="shared" si="11"/>
        <v>0.71636282295045295</v>
      </c>
      <c r="AL30" s="1">
        <v>22.41</v>
      </c>
      <c r="AM30" s="1">
        <f t="shared" si="4"/>
        <v>6.9976580796252921E-2</v>
      </c>
      <c r="AN30" s="1">
        <v>20.82</v>
      </c>
      <c r="AO30" s="1">
        <v>75.180000000000007</v>
      </c>
      <c r="AP30" s="1">
        <f t="shared" si="12"/>
        <v>0.16816910860082765</v>
      </c>
      <c r="AQ30" s="1">
        <v>29.43</v>
      </c>
      <c r="AR30" s="1">
        <v>16.510000000000002</v>
      </c>
    </row>
    <row r="31" spans="1:45" x14ac:dyDescent="0.35">
      <c r="A31" s="1">
        <v>27</v>
      </c>
      <c r="B31" s="1" t="s">
        <v>77</v>
      </c>
      <c r="C31" s="1" t="s">
        <v>469</v>
      </c>
      <c r="D31" s="1" t="s">
        <v>476</v>
      </c>
      <c r="E31" s="1" t="s">
        <v>489</v>
      </c>
      <c r="F31" s="2" t="s">
        <v>461</v>
      </c>
      <c r="G31" s="1" t="s">
        <v>78</v>
      </c>
      <c r="H31" s="1" t="s">
        <v>421</v>
      </c>
      <c r="I31" s="1" t="s">
        <v>1</v>
      </c>
      <c r="J31" s="1">
        <v>480.16</v>
      </c>
      <c r="K31" s="1">
        <v>463.97</v>
      </c>
      <c r="L31" s="1">
        <v>70.290000000000006</v>
      </c>
      <c r="M31" s="1">
        <v>23.44</v>
      </c>
      <c r="N31" s="1">
        <f t="shared" si="0"/>
        <v>2.9987201365187715</v>
      </c>
      <c r="O31" s="1">
        <v>35.81</v>
      </c>
      <c r="P31" s="1">
        <v>22.17</v>
      </c>
      <c r="Q31" s="1">
        <f t="shared" si="5"/>
        <v>1.6152458276950834</v>
      </c>
      <c r="R31" s="1">
        <v>17.64</v>
      </c>
      <c r="S31" s="1">
        <v>25.15</v>
      </c>
      <c r="T31" s="1">
        <f t="shared" si="6"/>
        <v>0.70139165009940363</v>
      </c>
      <c r="U31" s="1">
        <v>83.77</v>
      </c>
      <c r="V31" s="1">
        <f t="shared" si="14"/>
        <v>0.1805504666249973</v>
      </c>
      <c r="W31" s="1">
        <v>63.59</v>
      </c>
      <c r="X31" s="1">
        <v>37.28</v>
      </c>
      <c r="Y31" s="1">
        <f t="shared" si="13"/>
        <v>1.7057403433476395</v>
      </c>
      <c r="Z31" s="1">
        <v>337.54</v>
      </c>
      <c r="AA31" s="1">
        <v>83.9</v>
      </c>
      <c r="AB31" s="1">
        <f t="shared" si="9"/>
        <v>0.2485631332582805</v>
      </c>
      <c r="AC31" s="1">
        <v>77.099999999999994</v>
      </c>
      <c r="AD31" s="1">
        <f t="shared" si="1"/>
        <v>0.2284173727558215</v>
      </c>
      <c r="AE31" s="1">
        <v>53.66</v>
      </c>
      <c r="AF31" s="1">
        <f t="shared" si="2"/>
        <v>0.15897375125911001</v>
      </c>
      <c r="AG31" s="1">
        <v>54.02</v>
      </c>
      <c r="AH31" s="1">
        <f t="shared" si="3"/>
        <v>0.16004029152100491</v>
      </c>
      <c r="AI31" s="1">
        <v>86.68</v>
      </c>
      <c r="AJ31" s="1">
        <f t="shared" si="15"/>
        <v>3.8940932164282418</v>
      </c>
      <c r="AK31" s="1">
        <f t="shared" si="11"/>
        <v>0.72750393344397268</v>
      </c>
      <c r="AL31" s="1">
        <v>22.55</v>
      </c>
      <c r="AM31" s="1">
        <f t="shared" si="4"/>
        <v>6.6806896960360254E-2</v>
      </c>
      <c r="AP31" s="1">
        <f t="shared" si="12"/>
        <v>0</v>
      </c>
    </row>
    <row r="32" spans="1:45" x14ac:dyDescent="0.35">
      <c r="A32" s="1">
        <v>28</v>
      </c>
      <c r="B32" s="1" t="s">
        <v>79</v>
      </c>
      <c r="C32" s="1" t="s">
        <v>469</v>
      </c>
      <c r="D32" s="1" t="s">
        <v>476</v>
      </c>
      <c r="E32" s="1" t="s">
        <v>489</v>
      </c>
      <c r="F32" s="2" t="s">
        <v>461</v>
      </c>
      <c r="G32" s="1" t="s">
        <v>80</v>
      </c>
      <c r="H32" s="1" t="s">
        <v>421</v>
      </c>
      <c r="I32" s="1" t="s">
        <v>1</v>
      </c>
      <c r="J32" s="1">
        <v>495.45</v>
      </c>
      <c r="K32" s="1">
        <v>470.11</v>
      </c>
      <c r="L32" s="1">
        <v>77.19</v>
      </c>
      <c r="M32" s="1">
        <v>22.88</v>
      </c>
      <c r="N32" s="1">
        <f t="shared" si="0"/>
        <v>3.3736888111888113</v>
      </c>
      <c r="O32" s="1">
        <v>33.1</v>
      </c>
      <c r="P32" s="1">
        <v>24.87</v>
      </c>
      <c r="Q32" s="1">
        <f t="shared" si="5"/>
        <v>1.3309207880981102</v>
      </c>
      <c r="R32" s="1">
        <v>17.13</v>
      </c>
      <c r="S32" s="1">
        <v>16.79</v>
      </c>
      <c r="T32" s="1">
        <f t="shared" si="6"/>
        <v>1.0202501488981537</v>
      </c>
      <c r="U32" s="1">
        <v>96.02</v>
      </c>
      <c r="V32" s="1">
        <f t="shared" si="14"/>
        <v>0.20425006913275615</v>
      </c>
      <c r="W32" s="1">
        <v>66.31</v>
      </c>
      <c r="X32" s="1">
        <v>45.87</v>
      </c>
      <c r="Y32" s="1">
        <f t="shared" si="13"/>
        <v>1.4456071506431221</v>
      </c>
      <c r="Z32" s="1">
        <v>333.47</v>
      </c>
      <c r="AA32" s="1">
        <v>90.32</v>
      </c>
      <c r="AB32" s="1">
        <f t="shared" si="9"/>
        <v>0.27084895192970876</v>
      </c>
      <c r="AC32" s="1">
        <v>75.09</v>
      </c>
      <c r="AD32" s="1">
        <f t="shared" si="1"/>
        <v>0.22517767715236753</v>
      </c>
      <c r="AE32" s="1">
        <v>47.69</v>
      </c>
      <c r="AF32" s="1">
        <f t="shared" si="2"/>
        <v>0.1430113653402105</v>
      </c>
      <c r="AG32" s="1">
        <v>58.78</v>
      </c>
      <c r="AH32" s="1">
        <f t="shared" si="3"/>
        <v>0.17626773023060543</v>
      </c>
      <c r="AI32" s="1">
        <v>86.68</v>
      </c>
      <c r="AJ32" s="1">
        <f t="shared" si="15"/>
        <v>3.8471389017074298</v>
      </c>
      <c r="AK32" s="1">
        <f t="shared" si="11"/>
        <v>0.70934462147157051</v>
      </c>
      <c r="AL32" s="1">
        <v>24.66</v>
      </c>
      <c r="AM32" s="1">
        <f t="shared" si="4"/>
        <v>7.3949680630941303E-2</v>
      </c>
      <c r="AN32" s="1">
        <v>25.31</v>
      </c>
      <c r="AO32" s="1">
        <v>84.99</v>
      </c>
      <c r="AP32" s="1">
        <f t="shared" si="12"/>
        <v>0.18078747527174491</v>
      </c>
      <c r="AQ32" s="1">
        <v>31.53</v>
      </c>
      <c r="AR32" s="1">
        <v>17.73</v>
      </c>
    </row>
    <row r="33" spans="1:45" x14ac:dyDescent="0.35">
      <c r="A33" s="1">
        <v>29</v>
      </c>
      <c r="B33" s="1" t="s">
        <v>81</v>
      </c>
      <c r="C33" s="1" t="s">
        <v>469</v>
      </c>
      <c r="D33" s="1" t="s">
        <v>476</v>
      </c>
      <c r="E33" s="1" t="s">
        <v>489</v>
      </c>
      <c r="F33" s="2" t="s">
        <v>461</v>
      </c>
      <c r="G33" s="1" t="s">
        <v>82</v>
      </c>
      <c r="H33" s="1" t="s">
        <v>421</v>
      </c>
      <c r="I33" s="1" t="s">
        <v>1</v>
      </c>
      <c r="K33" s="1">
        <v>464.73</v>
      </c>
      <c r="L33" s="1">
        <v>74.33</v>
      </c>
      <c r="M33" s="1">
        <v>26.11</v>
      </c>
      <c r="N33" s="1">
        <f t="shared" si="0"/>
        <v>2.8468019915741096</v>
      </c>
      <c r="O33" s="1">
        <v>39.44</v>
      </c>
      <c r="P33" s="1">
        <v>28.94</v>
      </c>
      <c r="Q33" s="1">
        <f t="shared" si="5"/>
        <v>1.362819626814098</v>
      </c>
      <c r="R33" s="1">
        <v>22.63</v>
      </c>
      <c r="S33" s="1">
        <v>22.91</v>
      </c>
      <c r="T33" s="1">
        <f t="shared" si="6"/>
        <v>0.98777826276735048</v>
      </c>
      <c r="U33" s="1">
        <v>91.7</v>
      </c>
      <c r="V33" s="1">
        <f t="shared" si="14"/>
        <v>0.19731887332429582</v>
      </c>
      <c r="W33" s="1">
        <v>58.88</v>
      </c>
      <c r="X33" s="1">
        <v>43.49</v>
      </c>
      <c r="Y33" s="1">
        <f t="shared" si="13"/>
        <v>1.3538744538974476</v>
      </c>
      <c r="Z33" s="1">
        <v>324.2</v>
      </c>
      <c r="AA33" s="1">
        <v>85.93</v>
      </c>
      <c r="AB33" s="1">
        <f t="shared" si="9"/>
        <v>0.26505243676742757</v>
      </c>
      <c r="AC33" s="1">
        <v>70.95</v>
      </c>
      <c r="AD33" s="1">
        <f t="shared" si="1"/>
        <v>0.21884639111659471</v>
      </c>
      <c r="AE33" s="1">
        <v>50.15</v>
      </c>
      <c r="AF33" s="1">
        <f t="shared" si="2"/>
        <v>0.15468846391116595</v>
      </c>
      <c r="AG33" s="1">
        <v>57.79</v>
      </c>
      <c r="AH33" s="1">
        <f t="shared" si="3"/>
        <v>0.1782541640962369</v>
      </c>
      <c r="AI33" s="1">
        <v>92.13</v>
      </c>
      <c r="AJ33" s="1">
        <f t="shared" si="15"/>
        <v>3.5189406273743624</v>
      </c>
      <c r="AK33" s="1">
        <f t="shared" si="11"/>
        <v>0.6976093645772814</v>
      </c>
      <c r="AL33" s="1">
        <v>21.65</v>
      </c>
      <c r="AM33" s="1">
        <f t="shared" si="4"/>
        <v>6.6779765576804442E-2</v>
      </c>
      <c r="AN33" s="1">
        <v>23.65</v>
      </c>
      <c r="AO33" s="1">
        <v>79.680000000000007</v>
      </c>
      <c r="AP33" s="1">
        <f t="shared" si="12"/>
        <v>0.17145439287328126</v>
      </c>
      <c r="AQ33" s="1">
        <v>31.54</v>
      </c>
      <c r="AR33" s="1">
        <v>15.78</v>
      </c>
    </row>
    <row r="34" spans="1:45" x14ac:dyDescent="0.35">
      <c r="A34" s="1">
        <v>30</v>
      </c>
      <c r="B34" s="1" t="s">
        <v>83</v>
      </c>
      <c r="C34" s="1" t="s">
        <v>469</v>
      </c>
      <c r="D34" s="1" t="s">
        <v>476</v>
      </c>
      <c r="E34" s="1" t="s">
        <v>489</v>
      </c>
      <c r="F34" s="2" t="s">
        <v>461</v>
      </c>
      <c r="G34" s="1" t="s">
        <v>84</v>
      </c>
      <c r="H34" s="1" t="s">
        <v>421</v>
      </c>
      <c r="I34" s="1" t="s">
        <v>1</v>
      </c>
      <c r="J34" s="1">
        <v>497.43</v>
      </c>
      <c r="K34" s="1">
        <v>476.12</v>
      </c>
      <c r="L34" s="1">
        <v>75.400000000000006</v>
      </c>
      <c r="M34" s="1">
        <v>25.32</v>
      </c>
      <c r="N34" s="1">
        <f t="shared" si="0"/>
        <v>2.9778830963665088</v>
      </c>
      <c r="O34" s="1">
        <v>32.83</v>
      </c>
      <c r="P34" s="1">
        <v>25.81</v>
      </c>
      <c r="Q34" s="1">
        <f t="shared" si="5"/>
        <v>1.2719876017047655</v>
      </c>
      <c r="R34" s="1">
        <v>19.13</v>
      </c>
      <c r="S34" s="1">
        <v>18.59</v>
      </c>
      <c r="T34" s="1">
        <f t="shared" si="6"/>
        <v>1.0290478752017214</v>
      </c>
      <c r="U34" s="1">
        <v>90.97</v>
      </c>
      <c r="V34" s="1">
        <f t="shared" si="14"/>
        <v>0.19106527766109382</v>
      </c>
      <c r="W34" s="1">
        <v>57.48</v>
      </c>
      <c r="X34" s="1">
        <v>43.82</v>
      </c>
      <c r="Y34" s="1">
        <f t="shared" si="13"/>
        <v>1.3117298037425833</v>
      </c>
      <c r="Z34" s="1">
        <v>344.46</v>
      </c>
      <c r="AA34" s="1">
        <v>85.53</v>
      </c>
      <c r="AB34" s="1">
        <f t="shared" si="9"/>
        <v>0.24830168960111482</v>
      </c>
      <c r="AC34" s="1">
        <v>76.72</v>
      </c>
      <c r="AD34" s="1">
        <f t="shared" si="1"/>
        <v>0.22272542530337341</v>
      </c>
      <c r="AE34" s="1">
        <v>51.16</v>
      </c>
      <c r="AF34" s="1">
        <f t="shared" si="2"/>
        <v>0.14852232479823491</v>
      </c>
      <c r="AG34" s="1">
        <v>54.2</v>
      </c>
      <c r="AH34" s="1">
        <f t="shared" si="3"/>
        <v>0.15734773268304014</v>
      </c>
      <c r="AI34" s="1">
        <v>90.85</v>
      </c>
      <c r="AJ34" s="1">
        <f t="shared" si="15"/>
        <v>3.7915244909190973</v>
      </c>
      <c r="AK34" s="1">
        <f t="shared" si="11"/>
        <v>0.7234730740149542</v>
      </c>
      <c r="AL34" s="1">
        <v>20.65</v>
      </c>
      <c r="AM34" s="1">
        <f t="shared" si="4"/>
        <v>5.9948905533298492E-2</v>
      </c>
      <c r="AN34" s="1">
        <v>21.12</v>
      </c>
      <c r="AO34" s="1">
        <v>77.34</v>
      </c>
      <c r="AP34" s="1">
        <f t="shared" si="12"/>
        <v>0.16243804083004285</v>
      </c>
      <c r="AQ34" s="1">
        <v>23.73</v>
      </c>
      <c r="AR34" s="1">
        <v>16.52</v>
      </c>
    </row>
    <row r="35" spans="1:45" x14ac:dyDescent="0.35">
      <c r="A35" s="1">
        <v>31</v>
      </c>
      <c r="B35" s="1" t="s">
        <v>85</v>
      </c>
      <c r="C35" s="1" t="s">
        <v>469</v>
      </c>
      <c r="D35" s="1" t="s">
        <v>476</v>
      </c>
      <c r="E35" s="1" t="s">
        <v>489</v>
      </c>
      <c r="F35" s="2" t="s">
        <v>461</v>
      </c>
      <c r="G35" s="1" t="s">
        <v>86</v>
      </c>
      <c r="H35" s="1" t="s">
        <v>421</v>
      </c>
      <c r="I35" s="1" t="s">
        <v>1</v>
      </c>
      <c r="K35" s="1">
        <v>483.4</v>
      </c>
      <c r="L35" s="1">
        <v>71.36</v>
      </c>
      <c r="M35" s="1">
        <v>27.52</v>
      </c>
      <c r="N35" s="1">
        <f t="shared" si="0"/>
        <v>2.5930232558139537</v>
      </c>
      <c r="O35" s="1">
        <v>34.44</v>
      </c>
      <c r="P35" s="1">
        <v>28.91</v>
      </c>
      <c r="Q35" s="1">
        <f t="shared" si="5"/>
        <v>1.1912832929782082</v>
      </c>
      <c r="R35" s="1">
        <v>19.63</v>
      </c>
      <c r="S35" s="1">
        <v>21.16</v>
      </c>
      <c r="T35" s="1">
        <f t="shared" si="6"/>
        <v>0.92769376181474472</v>
      </c>
      <c r="U35" s="1">
        <v>87.45</v>
      </c>
      <c r="V35" s="1">
        <f t="shared" si="14"/>
        <v>0.18090608191973523</v>
      </c>
      <c r="W35" s="1">
        <v>65.06</v>
      </c>
      <c r="X35" s="1">
        <v>41.34</v>
      </c>
      <c r="Y35" s="1">
        <f t="shared" si="13"/>
        <v>1.5737784228350264</v>
      </c>
      <c r="Z35" s="1">
        <v>341.18</v>
      </c>
      <c r="AA35" s="1">
        <v>84.55</v>
      </c>
      <c r="AB35" s="1">
        <f t="shared" si="9"/>
        <v>0.24781640189929069</v>
      </c>
      <c r="AC35" s="1">
        <v>79.989999999999995</v>
      </c>
      <c r="AD35" s="1">
        <f t="shared" si="1"/>
        <v>0.23445102292045253</v>
      </c>
      <c r="AE35" s="1">
        <v>52.4</v>
      </c>
      <c r="AF35" s="1">
        <f t="shared" si="2"/>
        <v>0.15358461809015769</v>
      </c>
      <c r="AG35" s="1">
        <v>55.78</v>
      </c>
      <c r="AH35" s="1">
        <f t="shared" si="3"/>
        <v>0.16349141215780527</v>
      </c>
      <c r="AI35" s="1">
        <v>87.44</v>
      </c>
      <c r="AJ35" s="1">
        <f t="shared" si="15"/>
        <v>3.901875571820677</v>
      </c>
      <c r="AK35" s="1">
        <f t="shared" si="11"/>
        <v>0.70579230450972286</v>
      </c>
      <c r="AL35" s="1">
        <v>23.37</v>
      </c>
      <c r="AM35" s="1">
        <f t="shared" si="4"/>
        <v>6.8497567266545517E-2</v>
      </c>
      <c r="AN35" s="1">
        <v>24.34</v>
      </c>
      <c r="AO35" s="1">
        <v>78.81</v>
      </c>
      <c r="AP35" s="1">
        <f t="shared" si="12"/>
        <v>0.1630326851468763</v>
      </c>
      <c r="AQ35" s="1">
        <v>23.4</v>
      </c>
      <c r="AR35" s="1">
        <v>17</v>
      </c>
    </row>
    <row r="36" spans="1:45" x14ac:dyDescent="0.35">
      <c r="A36" s="1">
        <v>32</v>
      </c>
      <c r="B36" s="1" t="s">
        <v>87</v>
      </c>
      <c r="C36" s="1" t="s">
        <v>469</v>
      </c>
      <c r="D36" s="1" t="s">
        <v>476</v>
      </c>
      <c r="E36" s="1" t="s">
        <v>489</v>
      </c>
      <c r="F36" s="2" t="s">
        <v>461</v>
      </c>
      <c r="G36" s="1" t="s">
        <v>88</v>
      </c>
      <c r="H36" s="1" t="s">
        <v>421</v>
      </c>
      <c r="I36" s="1" t="s">
        <v>1</v>
      </c>
      <c r="K36" s="1">
        <v>468.87</v>
      </c>
      <c r="L36" s="1">
        <v>66.67</v>
      </c>
      <c r="M36" s="1">
        <v>26.47</v>
      </c>
      <c r="N36" s="1">
        <f t="shared" si="0"/>
        <v>2.5187004155647905</v>
      </c>
      <c r="O36" s="1">
        <v>34.299999999999997</v>
      </c>
      <c r="P36" s="1">
        <v>26.16</v>
      </c>
      <c r="Q36" s="1">
        <f t="shared" si="5"/>
        <v>1.3111620795107033</v>
      </c>
      <c r="R36" s="1">
        <v>17.89</v>
      </c>
      <c r="S36" s="1">
        <v>21.66</v>
      </c>
      <c r="T36" s="1">
        <f t="shared" si="6"/>
        <v>0.82594644506001846</v>
      </c>
      <c r="U36" s="1">
        <v>85.27</v>
      </c>
      <c r="V36" s="1">
        <f t="shared" si="14"/>
        <v>0.18186277646255891</v>
      </c>
      <c r="W36" s="1">
        <v>54.35</v>
      </c>
      <c r="X36" s="1">
        <v>46.24</v>
      </c>
      <c r="Y36" s="1">
        <f t="shared" si="13"/>
        <v>1.1753892733564013</v>
      </c>
      <c r="Z36" s="1">
        <v>344.16</v>
      </c>
      <c r="AA36" s="1">
        <v>81.39</v>
      </c>
      <c r="AB36" s="1">
        <f t="shared" si="9"/>
        <v>0.23648884239888424</v>
      </c>
      <c r="AC36" s="1">
        <v>78.84</v>
      </c>
      <c r="AD36" s="1">
        <f t="shared" si="1"/>
        <v>0.22907949790794979</v>
      </c>
      <c r="AE36" s="1">
        <v>50.9</v>
      </c>
      <c r="AF36" s="1">
        <f t="shared" si="2"/>
        <v>0.1478963272896327</v>
      </c>
      <c r="AG36" s="1">
        <v>58.43</v>
      </c>
      <c r="AH36" s="1">
        <f t="shared" si="3"/>
        <v>0.16977568572756857</v>
      </c>
      <c r="AI36" s="1">
        <v>86.78</v>
      </c>
      <c r="AJ36" s="1">
        <f t="shared" si="15"/>
        <v>3.965890758239226</v>
      </c>
      <c r="AK36" s="1">
        <f t="shared" si="11"/>
        <v>0.73402009085674069</v>
      </c>
      <c r="AL36" s="1">
        <v>21.49</v>
      </c>
      <c r="AM36" s="1">
        <f t="shared" si="4"/>
        <v>6.244188749418874E-2</v>
      </c>
      <c r="AN36" s="1">
        <v>21.16</v>
      </c>
      <c r="AO36" s="1">
        <v>75.08</v>
      </c>
      <c r="AP36" s="1">
        <f t="shared" si="12"/>
        <v>0.16012967347025828</v>
      </c>
      <c r="AQ36" s="1">
        <v>29.23</v>
      </c>
      <c r="AR36" s="1">
        <v>15.89</v>
      </c>
    </row>
    <row r="37" spans="1:45" x14ac:dyDescent="0.35">
      <c r="A37" s="1">
        <v>33</v>
      </c>
      <c r="B37" s="1" t="s">
        <v>173</v>
      </c>
      <c r="C37" s="1" t="s">
        <v>468</v>
      </c>
      <c r="D37" s="1" t="s">
        <v>476</v>
      </c>
      <c r="E37" s="1" t="s">
        <v>490</v>
      </c>
      <c r="F37" s="2" t="s">
        <v>470</v>
      </c>
      <c r="G37" s="1" t="s">
        <v>174</v>
      </c>
      <c r="H37" s="1" t="s">
        <v>426</v>
      </c>
      <c r="I37" s="1" t="s">
        <v>154</v>
      </c>
      <c r="J37" s="1">
        <v>309.24</v>
      </c>
      <c r="K37" s="1">
        <v>289.32</v>
      </c>
      <c r="L37" s="1">
        <v>49.75</v>
      </c>
      <c r="M37" s="1">
        <v>24.02</v>
      </c>
      <c r="N37" s="1">
        <f t="shared" si="0"/>
        <v>2.0711906744379682</v>
      </c>
      <c r="O37" s="1">
        <v>18.64</v>
      </c>
      <c r="P37" s="1">
        <v>17</v>
      </c>
      <c r="Q37" s="1">
        <f t="shared" si="5"/>
        <v>1.0964705882352941</v>
      </c>
      <c r="R37" s="1">
        <v>11.56</v>
      </c>
      <c r="S37" s="1">
        <v>17.97</v>
      </c>
      <c r="T37" s="1">
        <f t="shared" si="6"/>
        <v>0.64329437952142465</v>
      </c>
      <c r="U37" s="1">
        <v>63.85</v>
      </c>
      <c r="V37" s="1">
        <f t="shared" si="14"/>
        <v>0.22068989354348129</v>
      </c>
      <c r="W37" s="1">
        <v>25.3</v>
      </c>
      <c r="X37" s="1">
        <v>22.26</v>
      </c>
      <c r="Y37" s="1">
        <f t="shared" si="13"/>
        <v>1.1365678346810422</v>
      </c>
      <c r="Z37" s="1">
        <v>209.04</v>
      </c>
      <c r="AA37" s="1">
        <v>50.21</v>
      </c>
      <c r="AB37" s="1">
        <f t="shared" si="9"/>
        <v>0.24019326444699579</v>
      </c>
      <c r="AC37" s="1">
        <v>46.97</v>
      </c>
      <c r="AD37" s="1">
        <f t="shared" si="1"/>
        <v>0.22469383849980865</v>
      </c>
      <c r="AE37" s="1">
        <v>27.77</v>
      </c>
      <c r="AF37" s="1">
        <f t="shared" si="2"/>
        <v>0.13284538844240337</v>
      </c>
      <c r="AG37" s="1">
        <v>48.76</v>
      </c>
      <c r="AH37" s="1">
        <f t="shared" si="3"/>
        <v>0.2332567929582855</v>
      </c>
      <c r="AI37" s="1">
        <v>69.69</v>
      </c>
      <c r="AJ37" s="1">
        <f t="shared" si="15"/>
        <v>2.9995695221696081</v>
      </c>
      <c r="AK37" s="1">
        <f t="shared" si="11"/>
        <v>0.72252177519701366</v>
      </c>
      <c r="AL37" s="1">
        <v>41.57</v>
      </c>
      <c r="AM37" s="1">
        <f t="shared" si="4"/>
        <v>0.19886146192116341</v>
      </c>
      <c r="AN37" s="1">
        <v>15.27</v>
      </c>
      <c r="AO37" s="1">
        <v>73.08</v>
      </c>
      <c r="AP37" s="1">
        <f t="shared" si="12"/>
        <v>0.25259228535877232</v>
      </c>
      <c r="AQ37" s="1">
        <v>24.84</v>
      </c>
      <c r="AR37" s="1">
        <v>15.56</v>
      </c>
      <c r="AS37" s="1" t="s">
        <v>175</v>
      </c>
    </row>
    <row r="38" spans="1:45" x14ac:dyDescent="0.35">
      <c r="A38" s="1">
        <v>34</v>
      </c>
      <c r="B38" s="1" t="s">
        <v>89</v>
      </c>
      <c r="C38" s="1" t="s">
        <v>471</v>
      </c>
      <c r="D38" s="1" t="s">
        <v>476</v>
      </c>
      <c r="E38" s="1" t="s">
        <v>489</v>
      </c>
      <c r="F38" s="2" t="s">
        <v>461</v>
      </c>
      <c r="G38" s="1" t="s">
        <v>90</v>
      </c>
      <c r="H38" s="1" t="s">
        <v>422</v>
      </c>
      <c r="I38" s="1" t="s">
        <v>1</v>
      </c>
      <c r="J38" s="1">
        <v>476.01</v>
      </c>
      <c r="K38" s="1">
        <v>457.65</v>
      </c>
      <c r="L38" s="1">
        <v>68.61</v>
      </c>
      <c r="M38" s="1">
        <v>27.03</v>
      </c>
      <c r="N38" s="1">
        <f t="shared" si="0"/>
        <v>2.5382907880133185</v>
      </c>
      <c r="O38" s="1">
        <v>26</v>
      </c>
      <c r="P38" s="1">
        <v>20.59</v>
      </c>
      <c r="Q38" s="1">
        <f t="shared" si="5"/>
        <v>1.2627489072365226</v>
      </c>
      <c r="R38" s="1">
        <v>13.12</v>
      </c>
      <c r="S38" s="1">
        <v>14.15</v>
      </c>
      <c r="T38" s="1">
        <f t="shared" si="6"/>
        <v>0.92720848056537097</v>
      </c>
      <c r="U38" s="1">
        <v>83.56</v>
      </c>
      <c r="V38" s="1">
        <f t="shared" si="14"/>
        <v>0.18258494482683274</v>
      </c>
      <c r="W38" s="1">
        <v>42.82</v>
      </c>
      <c r="X38" s="1">
        <v>36.270000000000003</v>
      </c>
      <c r="Y38" s="1">
        <f t="shared" si="13"/>
        <v>1.1805900192996965</v>
      </c>
      <c r="Z38" s="1">
        <v>321.81</v>
      </c>
      <c r="AA38" s="1">
        <v>91.07</v>
      </c>
      <c r="AB38" s="1">
        <f t="shared" si="9"/>
        <v>0.28299307044529376</v>
      </c>
      <c r="AC38" s="1">
        <v>72.540000000000006</v>
      </c>
      <c r="AD38" s="1">
        <f t="shared" si="1"/>
        <v>0.22541251048755478</v>
      </c>
      <c r="AE38" s="1">
        <v>48.25</v>
      </c>
      <c r="AF38" s="1">
        <f t="shared" si="2"/>
        <v>0.14993319039184613</v>
      </c>
      <c r="AG38" s="1">
        <v>52.61</v>
      </c>
      <c r="AH38" s="1">
        <f t="shared" si="3"/>
        <v>0.1634815574407259</v>
      </c>
      <c r="AI38" s="1">
        <v>83.24</v>
      </c>
      <c r="AJ38" s="1">
        <f t="shared" si="15"/>
        <v>3.8660499759730902</v>
      </c>
      <c r="AK38" s="1">
        <f t="shared" si="11"/>
        <v>0.7031792854801705</v>
      </c>
      <c r="AL38" s="1">
        <v>23.25</v>
      </c>
      <c r="AM38" s="1">
        <f t="shared" si="4"/>
        <v>7.2247599515241914E-2</v>
      </c>
      <c r="AN38" s="1">
        <v>20.71</v>
      </c>
      <c r="AO38" s="1">
        <v>68.48</v>
      </c>
      <c r="AP38" s="1">
        <f t="shared" si="12"/>
        <v>0.14963399978149242</v>
      </c>
      <c r="AQ38" s="1">
        <v>30.9</v>
      </c>
      <c r="AR38" s="1">
        <v>16.11</v>
      </c>
    </row>
    <row r="39" spans="1:45" x14ac:dyDescent="0.35">
      <c r="A39" s="1">
        <v>35</v>
      </c>
      <c r="B39" s="1" t="s">
        <v>91</v>
      </c>
      <c r="C39" s="1" t="s">
        <v>471</v>
      </c>
      <c r="D39" s="1" t="s">
        <v>476</v>
      </c>
      <c r="E39" s="1" t="s">
        <v>489</v>
      </c>
      <c r="F39" s="2" t="s">
        <v>461</v>
      </c>
      <c r="G39" s="1" t="s">
        <v>92</v>
      </c>
      <c r="H39" s="1" t="s">
        <v>422</v>
      </c>
      <c r="I39" s="1" t="s">
        <v>1</v>
      </c>
      <c r="K39" s="1">
        <v>445.43</v>
      </c>
      <c r="L39" s="1">
        <v>65.89</v>
      </c>
      <c r="M39" s="1">
        <v>26.03</v>
      </c>
      <c r="N39" s="1">
        <f t="shared" si="0"/>
        <v>2.5313100268920476</v>
      </c>
      <c r="O39" s="1">
        <v>30.21</v>
      </c>
      <c r="P39" s="1">
        <v>19.86</v>
      </c>
      <c r="Q39" s="1">
        <f t="shared" si="5"/>
        <v>1.5211480362537766</v>
      </c>
      <c r="R39" s="1">
        <v>13.56</v>
      </c>
      <c r="S39" s="1">
        <v>14.94</v>
      </c>
      <c r="T39" s="1">
        <f t="shared" si="6"/>
        <v>0.90763052208835349</v>
      </c>
      <c r="U39" s="1">
        <v>78.959999999999994</v>
      </c>
      <c r="V39" s="1">
        <f t="shared" si="14"/>
        <v>0.17726691062568753</v>
      </c>
      <c r="W39" s="1">
        <v>46.03</v>
      </c>
      <c r="X39" s="1">
        <v>38.909999999999997</v>
      </c>
      <c r="Y39" s="1">
        <f t="shared" si="13"/>
        <v>1.1829863788229249</v>
      </c>
      <c r="Z39" s="1">
        <v>327.12</v>
      </c>
      <c r="AA39" s="1">
        <v>78.63</v>
      </c>
      <c r="AB39" s="1">
        <f t="shared" si="9"/>
        <v>0.24037050623624356</v>
      </c>
      <c r="AC39" s="1">
        <v>73.28</v>
      </c>
      <c r="AD39" s="1">
        <f t="shared" si="1"/>
        <v>0.22401565174859378</v>
      </c>
      <c r="AE39" s="1">
        <v>49.4</v>
      </c>
      <c r="AF39" s="1">
        <f t="shared" si="2"/>
        <v>0.15101491807287845</v>
      </c>
      <c r="AG39" s="1">
        <v>53.88</v>
      </c>
      <c r="AH39" s="1">
        <f t="shared" si="3"/>
        <v>0.16471019809244314</v>
      </c>
      <c r="AI39" s="1">
        <v>86.93</v>
      </c>
      <c r="AJ39" s="1">
        <f t="shared" si="15"/>
        <v>3.7630277234556537</v>
      </c>
      <c r="AK39" s="1">
        <f t="shared" si="11"/>
        <v>0.73439148687784839</v>
      </c>
      <c r="AL39" s="1">
        <v>26.77</v>
      </c>
      <c r="AM39" s="1">
        <f t="shared" si="4"/>
        <v>8.1835412081193437E-2</v>
      </c>
      <c r="AN39" s="1">
        <v>18.46</v>
      </c>
      <c r="AO39" s="1">
        <v>71.55</v>
      </c>
      <c r="AP39" s="1">
        <f t="shared" si="12"/>
        <v>0.16063130009204588</v>
      </c>
      <c r="AQ39" s="1">
        <v>29.49</v>
      </c>
      <c r="AR39" s="1">
        <v>15</v>
      </c>
    </row>
    <row r="40" spans="1:45" x14ac:dyDescent="0.35">
      <c r="A40" s="1">
        <v>36</v>
      </c>
      <c r="B40" s="1" t="s">
        <v>93</v>
      </c>
      <c r="C40" s="1" t="s">
        <v>471</v>
      </c>
      <c r="D40" s="1" t="s">
        <v>476</v>
      </c>
      <c r="E40" s="1" t="s">
        <v>489</v>
      </c>
      <c r="F40" s="2" t="s">
        <v>461</v>
      </c>
      <c r="G40" s="1" t="s">
        <v>94</v>
      </c>
      <c r="H40" s="1" t="s">
        <v>422</v>
      </c>
      <c r="I40" s="1" t="s">
        <v>1</v>
      </c>
      <c r="J40" s="1">
        <v>476.88</v>
      </c>
      <c r="K40" s="1">
        <v>464.63</v>
      </c>
      <c r="L40" s="1">
        <v>69.569999999999993</v>
      </c>
      <c r="M40" s="1">
        <v>22.23</v>
      </c>
      <c r="N40" s="1">
        <f t="shared" si="0"/>
        <v>3.1295546558704448</v>
      </c>
      <c r="O40" s="1">
        <v>27.72</v>
      </c>
      <c r="P40" s="1">
        <v>20.399999999999999</v>
      </c>
      <c r="Q40" s="1">
        <f t="shared" si="5"/>
        <v>1.3588235294117648</v>
      </c>
      <c r="R40" s="1">
        <v>12.64</v>
      </c>
      <c r="S40" s="1">
        <v>14.96</v>
      </c>
      <c r="T40" s="1">
        <f t="shared" si="6"/>
        <v>0.84491978609625662</v>
      </c>
      <c r="U40" s="1">
        <v>82.03</v>
      </c>
      <c r="V40" s="1">
        <f t="shared" si="14"/>
        <v>0.17654908206529926</v>
      </c>
      <c r="W40" s="1">
        <v>49.07</v>
      </c>
      <c r="X40" s="1">
        <v>37.200000000000003</v>
      </c>
      <c r="Y40" s="1">
        <f t="shared" si="13"/>
        <v>1.3190860215053763</v>
      </c>
      <c r="Z40" s="1">
        <v>345.54</v>
      </c>
      <c r="AA40" s="1">
        <v>99.57</v>
      </c>
      <c r="AB40" s="1">
        <f t="shared" si="9"/>
        <v>0.28815766626150369</v>
      </c>
      <c r="AC40" s="1">
        <v>82.27</v>
      </c>
      <c r="AD40" s="1">
        <f t="shared" si="1"/>
        <v>0.23809110377959133</v>
      </c>
      <c r="AE40" s="1">
        <v>51.79</v>
      </c>
      <c r="AF40" s="1">
        <f t="shared" si="2"/>
        <v>0.14988134514093882</v>
      </c>
      <c r="AG40" s="1">
        <v>58.44</v>
      </c>
      <c r="AH40" s="1">
        <f t="shared" si="3"/>
        <v>0.16912658447647158</v>
      </c>
      <c r="AI40" s="1">
        <v>84.03</v>
      </c>
      <c r="AJ40" s="1">
        <f t="shared" si="15"/>
        <v>4.1121028204212786</v>
      </c>
      <c r="AK40" s="1">
        <f t="shared" si="11"/>
        <v>0.74368852635430349</v>
      </c>
      <c r="AL40" s="1">
        <v>22.87</v>
      </c>
      <c r="AM40" s="1">
        <f t="shared" si="4"/>
        <v>6.6186259188516519E-2</v>
      </c>
      <c r="AN40" s="1">
        <v>19.350000000000001</v>
      </c>
      <c r="AO40" s="1">
        <v>68.150000000000006</v>
      </c>
      <c r="AP40" s="1">
        <f t="shared" si="12"/>
        <v>0.14667584960075761</v>
      </c>
      <c r="AQ40" s="1">
        <v>27.26</v>
      </c>
      <c r="AR40" s="1">
        <v>15.06</v>
      </c>
    </row>
    <row r="41" spans="1:45" x14ac:dyDescent="0.35">
      <c r="A41" s="1">
        <v>37</v>
      </c>
      <c r="B41" s="1" t="s">
        <v>95</v>
      </c>
      <c r="C41" s="1" t="s">
        <v>471</v>
      </c>
      <c r="D41" s="1" t="s">
        <v>476</v>
      </c>
      <c r="E41" s="1" t="s">
        <v>489</v>
      </c>
      <c r="F41" s="2" t="s">
        <v>461</v>
      </c>
      <c r="G41" s="1" t="s">
        <v>96</v>
      </c>
      <c r="H41" s="1" t="s">
        <v>422</v>
      </c>
      <c r="I41" s="1" t="s">
        <v>1</v>
      </c>
      <c r="J41" s="1">
        <v>477.36</v>
      </c>
      <c r="K41" s="1">
        <v>458.85</v>
      </c>
      <c r="L41" s="1">
        <v>66.959999999999994</v>
      </c>
      <c r="M41" s="1">
        <v>21.35</v>
      </c>
      <c r="N41" s="1">
        <f t="shared" si="0"/>
        <v>3.1362997658079621</v>
      </c>
      <c r="O41" s="1">
        <v>25.6</v>
      </c>
      <c r="P41" s="1">
        <v>20.94</v>
      </c>
      <c r="Q41" s="1">
        <f t="shared" si="5"/>
        <v>1.2225405921680994</v>
      </c>
      <c r="R41" s="1">
        <v>15.02</v>
      </c>
      <c r="S41" s="1">
        <v>14.41</v>
      </c>
      <c r="T41" s="1">
        <f t="shared" si="6"/>
        <v>1.0423317140874393</v>
      </c>
      <c r="U41" s="1">
        <v>81.45</v>
      </c>
      <c r="V41" s="1">
        <f t="shared" si="14"/>
        <v>0.17750898986596927</v>
      </c>
      <c r="W41" s="1">
        <v>53.63</v>
      </c>
      <c r="X41" s="1">
        <v>36.18</v>
      </c>
      <c r="Y41" s="1">
        <f t="shared" si="13"/>
        <v>1.4823106688778331</v>
      </c>
      <c r="Z41" s="1">
        <v>330.61</v>
      </c>
      <c r="AA41" s="1">
        <v>83.33</v>
      </c>
      <c r="AB41" s="1">
        <f t="shared" si="9"/>
        <v>0.25204924230966996</v>
      </c>
      <c r="AC41" s="1">
        <v>77.819999999999993</v>
      </c>
      <c r="AD41" s="1">
        <f t="shared" si="1"/>
        <v>0.23538307976165268</v>
      </c>
      <c r="AE41" s="1">
        <v>45.81</v>
      </c>
      <c r="AF41" s="1">
        <f t="shared" si="2"/>
        <v>0.13856205196455038</v>
      </c>
      <c r="AG41" s="1">
        <v>52.49</v>
      </c>
      <c r="AH41" s="1">
        <f t="shared" si="3"/>
        <v>0.15876712743111218</v>
      </c>
      <c r="AI41" s="1">
        <v>83.49</v>
      </c>
      <c r="AJ41" s="1">
        <f t="shared" si="15"/>
        <v>3.959875434183735</v>
      </c>
      <c r="AK41" s="1">
        <f t="shared" si="11"/>
        <v>0.72051868802440888</v>
      </c>
      <c r="AL41" s="1">
        <v>24.58</v>
      </c>
      <c r="AM41" s="1">
        <f t="shared" si="4"/>
        <v>7.4347418408396593E-2</v>
      </c>
      <c r="AN41" s="1">
        <v>19.829999999999998</v>
      </c>
      <c r="AO41" s="1">
        <v>66.819999999999993</v>
      </c>
      <c r="AP41" s="1">
        <f t="shared" si="12"/>
        <v>0.14562493189495476</v>
      </c>
      <c r="AQ41" s="1">
        <v>24.64</v>
      </c>
      <c r="AR41" s="1">
        <v>15.2</v>
      </c>
    </row>
    <row r="42" spans="1:45" x14ac:dyDescent="0.35">
      <c r="A42" s="1">
        <v>38</v>
      </c>
      <c r="B42" s="1" t="s">
        <v>97</v>
      </c>
      <c r="C42" s="1" t="s">
        <v>471</v>
      </c>
      <c r="D42" s="1" t="s">
        <v>476</v>
      </c>
      <c r="E42" s="1" t="s">
        <v>489</v>
      </c>
      <c r="F42" s="2" t="s">
        <v>461</v>
      </c>
      <c r="G42" s="1" t="s">
        <v>98</v>
      </c>
      <c r="H42" s="1" t="s">
        <v>422</v>
      </c>
      <c r="I42" s="1" t="s">
        <v>1</v>
      </c>
      <c r="J42" s="1">
        <v>450.06</v>
      </c>
      <c r="K42" s="1">
        <v>431.77</v>
      </c>
      <c r="L42" s="1">
        <v>68.92</v>
      </c>
      <c r="M42" s="1">
        <v>24.86</v>
      </c>
      <c r="N42" s="1">
        <f t="shared" si="0"/>
        <v>2.772325020112631</v>
      </c>
      <c r="O42" s="1">
        <v>30.21</v>
      </c>
      <c r="P42" s="1">
        <v>22.22</v>
      </c>
      <c r="Q42" s="1">
        <f t="shared" si="5"/>
        <v>1.3595859585958596</v>
      </c>
      <c r="R42" s="1">
        <v>14.31</v>
      </c>
      <c r="S42" s="1">
        <v>17.760000000000002</v>
      </c>
      <c r="T42" s="1">
        <f t="shared" si="6"/>
        <v>0.8057432432432432</v>
      </c>
      <c r="U42" s="1">
        <v>83.63</v>
      </c>
      <c r="V42" s="1">
        <f t="shared" si="14"/>
        <v>0.19369108553164879</v>
      </c>
      <c r="W42" s="1">
        <v>49.88</v>
      </c>
      <c r="X42" s="1">
        <v>37.25</v>
      </c>
      <c r="Y42" s="1">
        <f t="shared" si="13"/>
        <v>1.3390604026845638</v>
      </c>
      <c r="Z42" s="1">
        <v>305.25</v>
      </c>
      <c r="AA42" s="1">
        <v>76.03</v>
      </c>
      <c r="AB42" s="1">
        <f t="shared" si="9"/>
        <v>0.24907452907452907</v>
      </c>
      <c r="AC42" s="1">
        <v>67.45</v>
      </c>
      <c r="AD42" s="1">
        <f t="shared" si="1"/>
        <v>0.22096642096642097</v>
      </c>
      <c r="AE42" s="1">
        <v>47.32</v>
      </c>
      <c r="AF42" s="1">
        <f t="shared" si="2"/>
        <v>0.15502047502047503</v>
      </c>
      <c r="AG42" s="1">
        <v>53.37</v>
      </c>
      <c r="AH42" s="1">
        <f t="shared" si="3"/>
        <v>0.17484029484029484</v>
      </c>
      <c r="AI42" s="1">
        <v>81.8</v>
      </c>
      <c r="AJ42" s="1">
        <f t="shared" si="15"/>
        <v>3.7316625916870416</v>
      </c>
      <c r="AK42" s="1">
        <f t="shared" si="11"/>
        <v>0.70697362021446608</v>
      </c>
      <c r="AL42" s="1">
        <v>24.8</v>
      </c>
      <c r="AM42" s="1">
        <f t="shared" si="4"/>
        <v>8.1244881244881245E-2</v>
      </c>
      <c r="AN42" s="1">
        <v>21.67</v>
      </c>
      <c r="AO42" s="1">
        <v>74.540000000000006</v>
      </c>
      <c r="AP42" s="1">
        <f t="shared" si="12"/>
        <v>0.17263821015818609</v>
      </c>
      <c r="AQ42" s="1">
        <v>24.66</v>
      </c>
      <c r="AR42" s="1">
        <v>16.63</v>
      </c>
    </row>
    <row r="43" spans="1:45" x14ac:dyDescent="0.35">
      <c r="A43" s="1">
        <v>39</v>
      </c>
      <c r="B43" s="1" t="s">
        <v>99</v>
      </c>
      <c r="C43" s="1" t="s">
        <v>471</v>
      </c>
      <c r="D43" s="1" t="s">
        <v>476</v>
      </c>
      <c r="E43" s="1" t="s">
        <v>489</v>
      </c>
      <c r="F43" s="2" t="s">
        <v>461</v>
      </c>
      <c r="G43" s="1" t="s">
        <v>100</v>
      </c>
      <c r="H43" s="1" t="s">
        <v>422</v>
      </c>
      <c r="I43" s="1" t="s">
        <v>1</v>
      </c>
      <c r="J43" s="1">
        <v>476.62</v>
      </c>
      <c r="K43" s="1">
        <v>457.24</v>
      </c>
      <c r="L43" s="1">
        <v>67.37</v>
      </c>
      <c r="M43" s="1">
        <v>24.31</v>
      </c>
      <c r="N43" s="1">
        <f t="shared" si="0"/>
        <v>2.7712875359934186</v>
      </c>
      <c r="O43" s="1">
        <v>25.57</v>
      </c>
      <c r="P43" s="1">
        <v>20.329999999999998</v>
      </c>
      <c r="Q43" s="1">
        <f t="shared" si="5"/>
        <v>1.2577471716674866</v>
      </c>
      <c r="R43" s="1">
        <v>14.91</v>
      </c>
      <c r="S43" s="1">
        <v>14.42</v>
      </c>
      <c r="T43" s="1">
        <f t="shared" si="6"/>
        <v>1.0339805825242718</v>
      </c>
      <c r="U43" s="1">
        <v>80.86</v>
      </c>
      <c r="V43" s="1">
        <f t="shared" si="14"/>
        <v>0.17684367071997201</v>
      </c>
      <c r="W43" s="1">
        <v>48.52</v>
      </c>
      <c r="X43" s="1">
        <v>32.81</v>
      </c>
      <c r="Y43" s="1">
        <f t="shared" si="13"/>
        <v>1.478817433709235</v>
      </c>
      <c r="Z43" s="1">
        <v>339.52</v>
      </c>
      <c r="AA43" s="1">
        <v>90.68</v>
      </c>
      <c r="AB43" s="1">
        <f t="shared" si="9"/>
        <v>0.26708294062205468</v>
      </c>
      <c r="AC43" s="1">
        <v>68.23</v>
      </c>
      <c r="AD43" s="1">
        <f t="shared" si="1"/>
        <v>0.20096017907634309</v>
      </c>
      <c r="AE43" s="1">
        <v>49.81</v>
      </c>
      <c r="AF43" s="1">
        <f t="shared" si="2"/>
        <v>0.14670711592836946</v>
      </c>
      <c r="AG43" s="1">
        <v>50.18</v>
      </c>
      <c r="AH43" s="1">
        <f t="shared" si="3"/>
        <v>0.14779688972667296</v>
      </c>
      <c r="AI43" s="1">
        <v>84.29</v>
      </c>
      <c r="AJ43" s="1">
        <f t="shared" si="15"/>
        <v>4.0279985763435748</v>
      </c>
      <c r="AK43" s="1">
        <f t="shared" si="11"/>
        <v>0.74254220978042162</v>
      </c>
      <c r="AL43" s="1">
        <v>22.84</v>
      </c>
      <c r="AM43" s="1">
        <f t="shared" si="4"/>
        <v>6.7271442035815268E-2</v>
      </c>
      <c r="AN43" s="1">
        <v>20.29</v>
      </c>
      <c r="AO43" s="1">
        <v>70.38</v>
      </c>
      <c r="AP43" s="1">
        <f t="shared" si="12"/>
        <v>0.15392354124748489</v>
      </c>
      <c r="AQ43" s="1">
        <v>27.14</v>
      </c>
      <c r="AR43" s="1">
        <v>17.39</v>
      </c>
    </row>
    <row r="44" spans="1:45" x14ac:dyDescent="0.35">
      <c r="A44" s="1">
        <v>40</v>
      </c>
      <c r="B44" s="1" t="s">
        <v>101</v>
      </c>
      <c r="C44" s="1" t="s">
        <v>472</v>
      </c>
      <c r="D44" s="1" t="s">
        <v>476</v>
      </c>
      <c r="E44" s="1" t="s">
        <v>489</v>
      </c>
      <c r="F44" s="2" t="s">
        <v>461</v>
      </c>
      <c r="G44" s="1" t="s">
        <v>102</v>
      </c>
      <c r="H44" s="1" t="s">
        <v>423</v>
      </c>
      <c r="I44" s="1" t="s">
        <v>1</v>
      </c>
      <c r="J44" s="1">
        <v>469.28</v>
      </c>
      <c r="K44" s="1">
        <v>448.59</v>
      </c>
      <c r="L44" s="1">
        <v>65.959999999999994</v>
      </c>
      <c r="M44" s="1">
        <v>20.21</v>
      </c>
      <c r="N44" s="1">
        <f t="shared" si="0"/>
        <v>3.2637308263236018</v>
      </c>
      <c r="O44" s="1">
        <v>34.96</v>
      </c>
      <c r="P44" s="1">
        <v>18.25</v>
      </c>
      <c r="Q44" s="1">
        <f t="shared" si="5"/>
        <v>1.9156164383561645</v>
      </c>
      <c r="R44" s="1">
        <v>16.18</v>
      </c>
      <c r="S44" s="1">
        <v>18.940000000000001</v>
      </c>
      <c r="T44" s="1">
        <f t="shared" si="6"/>
        <v>0.85427666314677919</v>
      </c>
      <c r="U44" s="1">
        <v>84.75</v>
      </c>
      <c r="V44" s="1">
        <f>U44/K44</f>
        <v>0.18892529927104929</v>
      </c>
      <c r="W44" s="1">
        <v>56.12</v>
      </c>
      <c r="X44" s="1">
        <v>31.21</v>
      </c>
      <c r="Y44" s="1">
        <f t="shared" si="13"/>
        <v>1.7981416212752321</v>
      </c>
      <c r="Z44" s="1">
        <v>319.39</v>
      </c>
      <c r="AA44" s="1">
        <v>78.86</v>
      </c>
      <c r="AB44" s="1">
        <f>AA44/Z44</f>
        <v>0.24690816869657786</v>
      </c>
      <c r="AC44" s="1">
        <v>72.569999999999993</v>
      </c>
      <c r="AD44" s="1">
        <f t="shared" si="1"/>
        <v>0.22721437740693196</v>
      </c>
      <c r="AE44" s="1">
        <v>48.76</v>
      </c>
      <c r="AF44" s="1">
        <f>AE44/Z44</f>
        <v>0.15266601959986223</v>
      </c>
      <c r="AG44" s="1">
        <v>53.85</v>
      </c>
      <c r="AH44" s="1">
        <f t="shared" si="3"/>
        <v>0.16860264879927361</v>
      </c>
      <c r="AI44" s="1">
        <v>74.459999999999994</v>
      </c>
      <c r="AJ44" s="1">
        <f>Z44/AI44</f>
        <v>4.2894171367177005</v>
      </c>
      <c r="AK44" s="1">
        <f t="shared" si="11"/>
        <v>0.71198644642100806</v>
      </c>
      <c r="AL44" s="1">
        <v>25.2</v>
      </c>
      <c r="AM44" s="1">
        <f t="shared" si="4"/>
        <v>7.8900403894924698E-2</v>
      </c>
      <c r="AN44" s="1">
        <v>20.56</v>
      </c>
      <c r="AO44" s="1">
        <v>68.430000000000007</v>
      </c>
      <c r="AP44" s="1">
        <f t="shared" si="12"/>
        <v>0.15254463987159769</v>
      </c>
      <c r="AQ44" s="1">
        <v>28.31</v>
      </c>
      <c r="AR44" s="1">
        <v>18.32</v>
      </c>
      <c r="AS44" s="1" t="s">
        <v>176</v>
      </c>
    </row>
    <row r="45" spans="1:45" x14ac:dyDescent="0.35">
      <c r="A45" s="1">
        <v>41</v>
      </c>
      <c r="B45" s="1" t="s">
        <v>103</v>
      </c>
      <c r="C45" s="1" t="s">
        <v>472</v>
      </c>
      <c r="D45" s="1" t="s">
        <v>476</v>
      </c>
      <c r="E45" s="1" t="s">
        <v>489</v>
      </c>
      <c r="F45" s="2" t="s">
        <v>461</v>
      </c>
      <c r="G45" s="1" t="s">
        <v>104</v>
      </c>
      <c r="H45" s="1" t="s">
        <v>423</v>
      </c>
      <c r="I45" s="1" t="s">
        <v>1</v>
      </c>
      <c r="K45" s="1">
        <v>469.27</v>
      </c>
      <c r="L45" s="1">
        <v>69.650000000000006</v>
      </c>
      <c r="M45" s="1">
        <v>16.88</v>
      </c>
      <c r="N45" s="1">
        <f t="shared" si="0"/>
        <v>4.1261848341232232</v>
      </c>
      <c r="O45" s="1">
        <v>34.53</v>
      </c>
      <c r="P45" s="1">
        <v>18.86</v>
      </c>
      <c r="Q45" s="1">
        <f t="shared" si="5"/>
        <v>1.8308589607635208</v>
      </c>
      <c r="R45" s="1">
        <v>16.18</v>
      </c>
      <c r="S45" s="1">
        <v>16.28</v>
      </c>
      <c r="T45" s="1">
        <f t="shared" si="6"/>
        <v>0.99385749385749378</v>
      </c>
      <c r="U45" s="1">
        <v>85.74</v>
      </c>
      <c r="V45" s="1">
        <f t="shared" ref="V45:V50" si="16">U45/K45</f>
        <v>0.18270931446715111</v>
      </c>
      <c r="W45" s="1">
        <v>61.64</v>
      </c>
      <c r="X45" s="1">
        <v>28.8</v>
      </c>
      <c r="Y45" s="1">
        <f t="shared" si="13"/>
        <v>2.1402777777777779</v>
      </c>
      <c r="Z45" s="1">
        <v>331.64</v>
      </c>
      <c r="AA45" s="1">
        <v>84.6</v>
      </c>
      <c r="AB45" s="1">
        <f t="shared" ref="AB45:AB51" si="17">AA45/Z45</f>
        <v>0.255095887106501</v>
      </c>
      <c r="AC45" s="1">
        <v>73.05</v>
      </c>
      <c r="AD45" s="1">
        <f t="shared" si="1"/>
        <v>0.22026896634905319</v>
      </c>
      <c r="AE45" s="1">
        <v>56.09</v>
      </c>
      <c r="AF45" s="1">
        <f>AE45/Z45</f>
        <v>0.16912917621517309</v>
      </c>
      <c r="AG45" s="1">
        <v>54.17</v>
      </c>
      <c r="AH45" s="1">
        <f t="shared" si="3"/>
        <v>0.16333976601133759</v>
      </c>
      <c r="AI45" s="1">
        <v>73.510000000000005</v>
      </c>
      <c r="AJ45" s="1">
        <f>Z45/AI45</f>
        <v>4.5114950346891574</v>
      </c>
      <c r="AK45" s="1">
        <f t="shared" si="11"/>
        <v>0.70671468450998354</v>
      </c>
      <c r="AL45" s="1">
        <v>34.700000000000003</v>
      </c>
      <c r="AM45" s="1">
        <f t="shared" si="4"/>
        <v>0.10463152816306839</v>
      </c>
      <c r="AN45" s="1">
        <v>21.06</v>
      </c>
      <c r="AO45" s="1">
        <v>79.260000000000005</v>
      </c>
      <c r="AP45" s="1">
        <f t="shared" si="12"/>
        <v>0.16890063289790527</v>
      </c>
      <c r="AQ45" s="1">
        <v>34.53</v>
      </c>
      <c r="AR45" s="1">
        <v>18.09</v>
      </c>
    </row>
    <row r="46" spans="1:45" x14ac:dyDescent="0.35">
      <c r="A46" s="1">
        <v>42</v>
      </c>
      <c r="B46" s="1" t="s">
        <v>105</v>
      </c>
      <c r="C46" s="1" t="s">
        <v>472</v>
      </c>
      <c r="D46" s="1" t="s">
        <v>476</v>
      </c>
      <c r="E46" s="1" t="s">
        <v>489</v>
      </c>
      <c r="F46" s="2" t="s">
        <v>461</v>
      </c>
      <c r="G46" s="1" t="s">
        <v>106</v>
      </c>
      <c r="H46" s="1" t="s">
        <v>423</v>
      </c>
      <c r="I46" s="1" t="s">
        <v>1</v>
      </c>
      <c r="J46" s="1">
        <v>516.4</v>
      </c>
      <c r="K46" s="1">
        <v>500.82</v>
      </c>
      <c r="L46" s="1">
        <v>71.06</v>
      </c>
      <c r="M46" s="1">
        <v>19.149999999999999</v>
      </c>
      <c r="N46" s="1">
        <f t="shared" si="0"/>
        <v>3.7107049608355096</v>
      </c>
      <c r="O46" s="1">
        <v>37.090000000000003</v>
      </c>
      <c r="P46" s="1">
        <v>20.37</v>
      </c>
      <c r="Q46" s="1">
        <f t="shared" si="5"/>
        <v>1.8208149239077074</v>
      </c>
      <c r="R46" s="1">
        <v>15.11</v>
      </c>
      <c r="S46" s="1">
        <v>18.77</v>
      </c>
      <c r="T46" s="1">
        <f t="shared" si="6"/>
        <v>0.80500799147575919</v>
      </c>
      <c r="U46" s="1">
        <v>87.36</v>
      </c>
      <c r="V46" s="1">
        <f t="shared" si="16"/>
        <v>0.17443392835749372</v>
      </c>
      <c r="W46" s="1">
        <v>68.42</v>
      </c>
      <c r="X46" s="1">
        <v>29.27</v>
      </c>
      <c r="Y46" s="1">
        <f t="shared" si="13"/>
        <v>2.3375469764263754</v>
      </c>
      <c r="Z46" s="1">
        <v>361.51</v>
      </c>
      <c r="AA46" s="1">
        <v>86.87</v>
      </c>
      <c r="AB46" s="1">
        <f t="shared" si="17"/>
        <v>0.24029764045254629</v>
      </c>
      <c r="AC46" s="1">
        <v>81.88</v>
      </c>
      <c r="AD46" s="1">
        <f t="shared" si="1"/>
        <v>0.22649442615695278</v>
      </c>
      <c r="AE46" s="1">
        <v>59.83</v>
      </c>
      <c r="AF46" s="1">
        <f>AE46/Z46</f>
        <v>0.1655002627866449</v>
      </c>
      <c r="AG46" s="1">
        <v>51.13</v>
      </c>
      <c r="AH46" s="1">
        <f t="shared" si="3"/>
        <v>0.1414345384636663</v>
      </c>
      <c r="AI46" s="1">
        <v>80.25</v>
      </c>
      <c r="AJ46" s="1">
        <f>Z46/AI46</f>
        <v>4.5047975077881617</v>
      </c>
      <c r="AK46" s="1">
        <f t="shared" si="11"/>
        <v>0.72183618865061294</v>
      </c>
      <c r="AL46" s="1">
        <v>42.64</v>
      </c>
      <c r="AM46" s="1">
        <f t="shared" si="4"/>
        <v>0.1179497109346906</v>
      </c>
      <c r="AN46" s="1">
        <v>22.49</v>
      </c>
      <c r="AO46" s="1">
        <v>77.8</v>
      </c>
      <c r="AP46" s="1">
        <f t="shared" si="12"/>
        <v>0.15534523381654086</v>
      </c>
      <c r="AQ46" s="1">
        <v>28.35</v>
      </c>
      <c r="AR46" s="1">
        <v>16.57</v>
      </c>
    </row>
    <row r="47" spans="1:45" x14ac:dyDescent="0.35">
      <c r="A47" s="1">
        <v>43</v>
      </c>
      <c r="B47" s="1" t="s">
        <v>107</v>
      </c>
      <c r="C47" s="1" t="s">
        <v>472</v>
      </c>
      <c r="D47" s="1" t="s">
        <v>476</v>
      </c>
      <c r="E47" s="1" t="s">
        <v>489</v>
      </c>
      <c r="F47" s="2" t="s">
        <v>461</v>
      </c>
      <c r="G47" s="1" t="s">
        <v>108</v>
      </c>
      <c r="H47" s="1" t="s">
        <v>423</v>
      </c>
      <c r="I47" s="1" t="s">
        <v>1</v>
      </c>
      <c r="K47" s="1">
        <v>471.51</v>
      </c>
      <c r="L47" s="1">
        <v>66.14</v>
      </c>
      <c r="M47" s="1">
        <v>20.13</v>
      </c>
      <c r="N47" s="1">
        <f t="shared" si="0"/>
        <v>3.2856433184302039</v>
      </c>
      <c r="O47" s="1">
        <v>31.26</v>
      </c>
      <c r="P47" s="1">
        <v>19.7</v>
      </c>
      <c r="Q47" s="1">
        <f t="shared" si="5"/>
        <v>1.5868020304568529</v>
      </c>
      <c r="R47" s="1">
        <v>17.93</v>
      </c>
      <c r="S47" s="1">
        <v>14.93</v>
      </c>
      <c r="T47" s="1">
        <f t="shared" si="6"/>
        <v>1.2009377093101139</v>
      </c>
      <c r="U47" s="1">
        <v>84.47</v>
      </c>
      <c r="V47" s="1">
        <f t="shared" si="16"/>
        <v>0.17914784416025112</v>
      </c>
      <c r="W47" s="1">
        <v>58.99</v>
      </c>
      <c r="X47" s="1">
        <v>29.92</v>
      </c>
      <c r="Y47" s="1">
        <f t="shared" si="13"/>
        <v>1.9715909090909089</v>
      </c>
      <c r="Z47" s="1">
        <v>337.93</v>
      </c>
      <c r="AA47" s="1">
        <v>84.7</v>
      </c>
      <c r="AB47" s="1">
        <f t="shared" si="17"/>
        <v>0.25064362441925842</v>
      </c>
      <c r="AC47" s="1">
        <v>76.709999999999994</v>
      </c>
      <c r="AD47" s="1">
        <f t="shared" si="1"/>
        <v>0.22699967448879943</v>
      </c>
      <c r="AE47" s="1">
        <v>60.88</v>
      </c>
      <c r="AF47" s="1">
        <f>AE47/Z47</f>
        <v>0.18015565353771493</v>
      </c>
      <c r="AG47" s="1">
        <v>52.05</v>
      </c>
      <c r="AH47" s="1">
        <f t="shared" si="3"/>
        <v>0.1540259817121889</v>
      </c>
      <c r="AI47" s="1">
        <v>78.81</v>
      </c>
      <c r="AJ47" s="1">
        <f>Z47/AI47</f>
        <v>4.2879076259357953</v>
      </c>
      <c r="AK47" s="1">
        <f t="shared" si="11"/>
        <v>0.71669741893066963</v>
      </c>
      <c r="AL47" s="1">
        <v>34.31</v>
      </c>
      <c r="AM47" s="1">
        <f t="shared" si="4"/>
        <v>0.10152990264255911</v>
      </c>
      <c r="AN47" s="1">
        <v>20.94</v>
      </c>
      <c r="AO47" s="1">
        <v>74.3</v>
      </c>
      <c r="AP47" s="1">
        <f t="shared" si="12"/>
        <v>0.157578842442366</v>
      </c>
      <c r="AQ47" s="1">
        <v>27.71</v>
      </c>
      <c r="AR47" s="1">
        <v>17.079999999999998</v>
      </c>
    </row>
    <row r="48" spans="1:45" x14ac:dyDescent="0.35">
      <c r="A48" s="1">
        <v>44</v>
      </c>
      <c r="B48" s="1" t="s">
        <v>109</v>
      </c>
      <c r="C48" s="1" t="s">
        <v>472</v>
      </c>
      <c r="D48" s="1" t="s">
        <v>476</v>
      </c>
      <c r="E48" s="1" t="s">
        <v>489</v>
      </c>
      <c r="F48" s="2" t="s">
        <v>461</v>
      </c>
      <c r="G48" s="1" t="s">
        <v>110</v>
      </c>
      <c r="H48" s="1" t="s">
        <v>423</v>
      </c>
      <c r="I48" s="1" t="s">
        <v>1</v>
      </c>
      <c r="K48" s="1">
        <v>423.84</v>
      </c>
      <c r="L48" s="1">
        <v>66.17</v>
      </c>
      <c r="M48" s="1">
        <v>25.25</v>
      </c>
      <c r="N48" s="1">
        <f t="shared" si="0"/>
        <v>2.6205940594059407</v>
      </c>
      <c r="O48" s="1">
        <v>24.53</v>
      </c>
      <c r="P48" s="1">
        <v>18.75</v>
      </c>
      <c r="Q48" s="1">
        <f t="shared" si="5"/>
        <v>1.3082666666666667</v>
      </c>
      <c r="R48" s="1">
        <v>17.329999999999998</v>
      </c>
      <c r="S48" s="1">
        <v>17.8</v>
      </c>
      <c r="T48" s="1">
        <f t="shared" si="6"/>
        <v>0.97359550561797736</v>
      </c>
      <c r="U48" s="1">
        <v>79.66</v>
      </c>
      <c r="V48" s="1">
        <f t="shared" si="16"/>
        <v>0.18794828237070593</v>
      </c>
      <c r="W48" s="1">
        <v>52.86</v>
      </c>
      <c r="X48" s="1">
        <v>29.32</v>
      </c>
      <c r="Y48" s="1">
        <f t="shared" si="13"/>
        <v>1.8028649386084583</v>
      </c>
      <c r="Z48" s="1">
        <v>293.92</v>
      </c>
      <c r="AA48" s="1">
        <v>76.75</v>
      </c>
      <c r="AB48" s="1">
        <f t="shared" si="17"/>
        <v>0.26112547632008709</v>
      </c>
      <c r="AC48" s="1">
        <v>69.83</v>
      </c>
      <c r="AD48" s="1">
        <f t="shared" si="1"/>
        <v>0.23758165487207403</v>
      </c>
      <c r="AE48" s="1">
        <v>43.6</v>
      </c>
      <c r="AF48" s="1">
        <f t="shared" si="2"/>
        <v>0.14833968426782798</v>
      </c>
      <c r="AG48" s="1">
        <v>54</v>
      </c>
      <c r="AH48" s="1">
        <f t="shared" si="3"/>
        <v>0.18372346216657592</v>
      </c>
      <c r="AI48" s="1">
        <v>63.57</v>
      </c>
      <c r="AJ48" s="1">
        <f>Z48/AI48</f>
        <v>4.6235645744848197</v>
      </c>
      <c r="AK48" s="1">
        <f t="shared" si="11"/>
        <v>0.69346923367308422</v>
      </c>
      <c r="AL48" s="1">
        <v>25.29</v>
      </c>
      <c r="AM48" s="1">
        <f t="shared" si="4"/>
        <v>8.6043821448013064E-2</v>
      </c>
      <c r="AN48" s="1">
        <v>20.46</v>
      </c>
      <c r="AO48" s="1">
        <v>82.95</v>
      </c>
      <c r="AP48" s="1">
        <f t="shared" si="12"/>
        <v>0.19571064552661382</v>
      </c>
      <c r="AQ48" s="1">
        <v>29.65</v>
      </c>
      <c r="AR48" s="1">
        <v>17.8</v>
      </c>
    </row>
    <row r="49" spans="1:45" x14ac:dyDescent="0.35">
      <c r="A49" s="1">
        <v>45</v>
      </c>
      <c r="B49" s="1" t="s">
        <v>111</v>
      </c>
      <c r="C49" s="1" t="s">
        <v>472</v>
      </c>
      <c r="D49" s="1" t="s">
        <v>476</v>
      </c>
      <c r="E49" s="1" t="s">
        <v>489</v>
      </c>
      <c r="F49" s="2" t="s">
        <v>461</v>
      </c>
      <c r="G49" s="1" t="s">
        <v>112</v>
      </c>
      <c r="H49" s="1" t="s">
        <v>423</v>
      </c>
      <c r="I49" s="1" t="s">
        <v>1</v>
      </c>
      <c r="K49" s="1">
        <v>461.12</v>
      </c>
      <c r="L49" s="1">
        <v>64.34</v>
      </c>
      <c r="M49" s="1">
        <v>20.09</v>
      </c>
      <c r="N49" s="1">
        <f t="shared" si="0"/>
        <v>3.2025883524141365</v>
      </c>
      <c r="O49" s="1">
        <v>30.69</v>
      </c>
      <c r="P49" s="1">
        <v>19.29</v>
      </c>
      <c r="Q49" s="1">
        <f t="shared" si="5"/>
        <v>1.5909797822706067</v>
      </c>
      <c r="R49" s="1">
        <v>14.38</v>
      </c>
      <c r="S49" s="1">
        <v>19.13</v>
      </c>
      <c r="T49" s="1">
        <f t="shared" si="6"/>
        <v>0.75169890224777847</v>
      </c>
      <c r="U49" s="1">
        <v>80.13</v>
      </c>
      <c r="V49" s="1">
        <f t="shared" si="16"/>
        <v>0.17377255378209575</v>
      </c>
      <c r="W49" s="1">
        <v>55.04</v>
      </c>
      <c r="X49" s="1">
        <v>28.71</v>
      </c>
      <c r="Y49" s="1">
        <f t="shared" si="13"/>
        <v>1.9171020550330895</v>
      </c>
      <c r="Z49" s="1">
        <v>336.37</v>
      </c>
      <c r="AA49" s="1">
        <v>87.68</v>
      </c>
      <c r="AB49" s="1">
        <f t="shared" si="17"/>
        <v>0.26066533876386122</v>
      </c>
      <c r="AC49" s="1">
        <v>78.11</v>
      </c>
      <c r="AD49" s="1">
        <f t="shared" si="1"/>
        <v>0.23221452567113596</v>
      </c>
      <c r="AE49" s="1">
        <v>57.74</v>
      </c>
      <c r="AF49" s="1">
        <f t="shared" si="2"/>
        <v>0.17165621190950442</v>
      </c>
      <c r="AG49" s="1">
        <v>55.98</v>
      </c>
      <c r="AH49" s="1">
        <f t="shared" si="3"/>
        <v>0.16642387846716411</v>
      </c>
      <c r="AI49" s="1">
        <v>78.260000000000005</v>
      </c>
      <c r="AJ49" s="1">
        <f t="shared" si="15"/>
        <v>4.2981088678763095</v>
      </c>
      <c r="AK49" s="1">
        <f t="shared" si="11"/>
        <v>0.72946304649548921</v>
      </c>
      <c r="AL49" s="1">
        <v>39.76</v>
      </c>
      <c r="AM49" s="1">
        <f t="shared" si="4"/>
        <v>0.11820316912923268</v>
      </c>
      <c r="AN49" s="1">
        <v>19.07</v>
      </c>
      <c r="AO49" s="1">
        <v>75.86</v>
      </c>
      <c r="AP49" s="1">
        <f t="shared" si="12"/>
        <v>0.16451249132546841</v>
      </c>
      <c r="AQ49" s="1">
        <v>29.22</v>
      </c>
      <c r="AR49" s="1">
        <v>18.100000000000001</v>
      </c>
    </row>
    <row r="50" spans="1:45" x14ac:dyDescent="0.35">
      <c r="A50" s="1">
        <v>46</v>
      </c>
      <c r="B50" s="1" t="s">
        <v>113</v>
      </c>
      <c r="C50" s="1" t="s">
        <v>472</v>
      </c>
      <c r="D50" s="1" t="s">
        <v>476</v>
      </c>
      <c r="E50" s="1" t="s">
        <v>489</v>
      </c>
      <c r="F50" s="2" t="s">
        <v>461</v>
      </c>
      <c r="G50" s="1" t="s">
        <v>114</v>
      </c>
      <c r="H50" s="1" t="s">
        <v>423</v>
      </c>
      <c r="I50" s="1" t="s">
        <v>1</v>
      </c>
      <c r="K50" s="1">
        <v>458.08</v>
      </c>
      <c r="L50" s="1">
        <v>70.94</v>
      </c>
      <c r="M50" s="1">
        <v>23.08</v>
      </c>
      <c r="N50" s="1">
        <f t="shared" si="0"/>
        <v>3.0736568457538995</v>
      </c>
      <c r="O50" s="1">
        <v>34.42</v>
      </c>
      <c r="P50" s="1">
        <v>20.55</v>
      </c>
      <c r="Q50" s="1">
        <f t="shared" si="5"/>
        <v>1.6749391727493919</v>
      </c>
      <c r="R50" s="1">
        <v>20.55</v>
      </c>
      <c r="S50" s="1">
        <v>15.31</v>
      </c>
      <c r="T50" s="1">
        <f t="shared" si="6"/>
        <v>1.3422599608099282</v>
      </c>
      <c r="U50" s="1">
        <v>85.61</v>
      </c>
      <c r="V50" s="1">
        <f t="shared" si="16"/>
        <v>0.18688875305623473</v>
      </c>
      <c r="W50" s="1">
        <v>63.19</v>
      </c>
      <c r="X50" s="1">
        <v>30.96</v>
      </c>
      <c r="Y50" s="1">
        <f t="shared" si="13"/>
        <v>2.0410206718346253</v>
      </c>
      <c r="Z50" s="1">
        <v>325.32</v>
      </c>
      <c r="AA50" s="1">
        <v>79.25</v>
      </c>
      <c r="AB50" s="1">
        <f t="shared" si="17"/>
        <v>0.24360629533997297</v>
      </c>
      <c r="AC50" s="1">
        <v>75.27</v>
      </c>
      <c r="AD50" s="1">
        <f t="shared" si="1"/>
        <v>0.23137218738472887</v>
      </c>
      <c r="AE50" s="1">
        <v>56.58</v>
      </c>
      <c r="AF50" s="1">
        <f t="shared" si="2"/>
        <v>0.17392106233862042</v>
      </c>
      <c r="AG50" s="1">
        <v>53.07</v>
      </c>
      <c r="AH50" s="1">
        <f t="shared" si="3"/>
        <v>0.16313168572482478</v>
      </c>
      <c r="AI50" s="1">
        <v>78.510000000000005</v>
      </c>
      <c r="AJ50" s="1">
        <f t="shared" si="15"/>
        <v>4.1436759648452419</v>
      </c>
      <c r="AK50" s="1">
        <f t="shared" si="11"/>
        <v>0.71018162766329029</v>
      </c>
      <c r="AL50" s="1">
        <v>27.01</v>
      </c>
      <c r="AM50" s="1">
        <f t="shared" si="4"/>
        <v>8.3025943686216658E-2</v>
      </c>
      <c r="AN50" s="1">
        <v>20.99</v>
      </c>
      <c r="AO50" s="1">
        <v>69.81</v>
      </c>
      <c r="AP50" s="1">
        <f t="shared" si="12"/>
        <v>0.15239696122947957</v>
      </c>
      <c r="AQ50" s="1">
        <v>27.97</v>
      </c>
      <c r="AR50" s="1">
        <v>16.8</v>
      </c>
    </row>
    <row r="51" spans="1:45" x14ac:dyDescent="0.35">
      <c r="A51" s="1">
        <v>47</v>
      </c>
      <c r="B51" s="1" t="s">
        <v>115</v>
      </c>
      <c r="C51" s="1" t="s">
        <v>472</v>
      </c>
      <c r="D51" s="1" t="s">
        <v>476</v>
      </c>
      <c r="E51" s="1" t="s">
        <v>489</v>
      </c>
      <c r="F51" s="2" t="s">
        <v>461</v>
      </c>
      <c r="G51" s="1" t="s">
        <v>116</v>
      </c>
      <c r="H51" s="1" t="s">
        <v>423</v>
      </c>
      <c r="I51" s="1" t="s">
        <v>1</v>
      </c>
      <c r="J51" s="1">
        <v>535.82000000000005</v>
      </c>
      <c r="K51" s="1">
        <v>521.9</v>
      </c>
      <c r="L51" s="1">
        <v>75.11</v>
      </c>
      <c r="M51" s="1">
        <v>19.77</v>
      </c>
      <c r="N51" s="1">
        <f t="shared" si="0"/>
        <v>3.799190692969145</v>
      </c>
      <c r="O51" s="1">
        <v>37.270000000000003</v>
      </c>
      <c r="P51" s="1">
        <v>19.07</v>
      </c>
      <c r="Q51" s="1">
        <f t="shared" si="5"/>
        <v>1.9543786051389618</v>
      </c>
      <c r="R51" s="1">
        <v>16.03</v>
      </c>
      <c r="S51" s="1">
        <v>21.45</v>
      </c>
      <c r="T51" s="1">
        <f t="shared" si="6"/>
        <v>0.74731934731934735</v>
      </c>
      <c r="U51" s="1">
        <v>90.91</v>
      </c>
      <c r="V51" s="1">
        <f t="shared" si="14"/>
        <v>0.1741904579421345</v>
      </c>
      <c r="W51" s="1">
        <v>59.28</v>
      </c>
      <c r="X51" s="1">
        <v>31.48</v>
      </c>
      <c r="Y51" s="1">
        <f t="shared" si="13"/>
        <v>1.8831003811944091</v>
      </c>
      <c r="Z51" s="1">
        <v>378.04</v>
      </c>
      <c r="AA51" s="1">
        <v>89.78</v>
      </c>
      <c r="AB51" s="1">
        <f t="shared" si="17"/>
        <v>0.23748809649772509</v>
      </c>
      <c r="AC51" s="1">
        <v>86.01</v>
      </c>
      <c r="AD51" s="1">
        <f t="shared" si="1"/>
        <v>0.22751560681409375</v>
      </c>
      <c r="AE51" s="1">
        <v>58.12</v>
      </c>
      <c r="AF51" s="1">
        <f t="shared" si="2"/>
        <v>0.15374034493704369</v>
      </c>
      <c r="AG51" s="1">
        <v>49.74</v>
      </c>
      <c r="AH51" s="1">
        <f t="shared" si="3"/>
        <v>0.1315733784784679</v>
      </c>
      <c r="AI51" s="1">
        <v>83.54</v>
      </c>
      <c r="AJ51" s="1">
        <f t="shared" si="15"/>
        <v>4.5252573617428773</v>
      </c>
      <c r="AK51" s="1">
        <f t="shared" si="11"/>
        <v>0.72435332439164601</v>
      </c>
      <c r="AL51" s="1">
        <v>44.59</v>
      </c>
      <c r="AM51" s="1">
        <f t="shared" si="4"/>
        <v>0.11795048143053645</v>
      </c>
      <c r="AN51" s="1">
        <v>22.22</v>
      </c>
      <c r="AO51" s="1">
        <v>80.27</v>
      </c>
      <c r="AP51" s="1">
        <f t="shared" si="12"/>
        <v>0.15380341061506037</v>
      </c>
      <c r="AQ51" s="1">
        <v>27.85</v>
      </c>
      <c r="AR51" s="1">
        <v>16.45</v>
      </c>
    </row>
    <row r="52" spans="1:45" x14ac:dyDescent="0.35">
      <c r="A52" s="1">
        <v>48</v>
      </c>
      <c r="B52" s="1" t="s">
        <v>177</v>
      </c>
      <c r="C52" s="1" t="s">
        <v>473</v>
      </c>
      <c r="D52" s="1" t="s">
        <v>475</v>
      </c>
      <c r="E52" s="1" t="s">
        <v>489</v>
      </c>
      <c r="F52" s="2" t="s">
        <v>474</v>
      </c>
      <c r="G52" s="1" t="s">
        <v>178</v>
      </c>
      <c r="H52" s="1" t="s">
        <v>435</v>
      </c>
      <c r="I52" s="1" t="s">
        <v>156</v>
      </c>
      <c r="J52" s="1">
        <v>268.92</v>
      </c>
      <c r="K52" s="1">
        <v>251.48</v>
      </c>
      <c r="L52" s="1">
        <v>43.75</v>
      </c>
      <c r="M52" s="1">
        <v>21.8</v>
      </c>
      <c r="N52" s="1">
        <f t="shared" si="0"/>
        <v>2.0068807339449539</v>
      </c>
      <c r="O52" s="1">
        <v>26.94</v>
      </c>
      <c r="P52" s="1">
        <v>20.47</v>
      </c>
      <c r="Q52" s="1">
        <f t="shared" si="5"/>
        <v>1.3160723009281878</v>
      </c>
      <c r="R52" s="1">
        <v>11.41</v>
      </c>
      <c r="S52" s="1">
        <v>15.13</v>
      </c>
      <c r="T52" s="1">
        <f t="shared" si="6"/>
        <v>0.75413086582947786</v>
      </c>
      <c r="U52" s="1">
        <v>53.73</v>
      </c>
      <c r="V52" s="1">
        <f t="shared" si="14"/>
        <v>0.21365516144425004</v>
      </c>
      <c r="W52" s="1">
        <v>29.12</v>
      </c>
      <c r="X52" s="1">
        <v>18.27</v>
      </c>
      <c r="Y52" s="1">
        <f t="shared" si="13"/>
        <v>1.5938697318007664</v>
      </c>
      <c r="Z52" s="1">
        <v>177</v>
      </c>
      <c r="AA52" s="1">
        <v>41.54</v>
      </c>
      <c r="AB52" s="1">
        <f t="shared" si="9"/>
        <v>0.23468926553672315</v>
      </c>
      <c r="AC52" s="1">
        <v>37.200000000000003</v>
      </c>
      <c r="AD52" s="1">
        <f t="shared" si="1"/>
        <v>0.21016949152542375</v>
      </c>
      <c r="AE52" s="1">
        <v>27.61</v>
      </c>
      <c r="AF52" s="1">
        <f t="shared" si="2"/>
        <v>0.15598870056497174</v>
      </c>
      <c r="AG52" s="1">
        <v>44.16</v>
      </c>
      <c r="AH52" s="1">
        <f t="shared" si="3"/>
        <v>0.24949152542372879</v>
      </c>
      <c r="AI52" s="1">
        <v>51.93</v>
      </c>
      <c r="AJ52" s="1">
        <f t="shared" si="15"/>
        <v>3.4084344309647601</v>
      </c>
      <c r="AK52" s="1">
        <f t="shared" si="11"/>
        <v>0.70383330682360434</v>
      </c>
      <c r="AL52" s="1">
        <v>22.96</v>
      </c>
      <c r="AM52" s="1">
        <f t="shared" si="4"/>
        <v>0.1297175141242938</v>
      </c>
      <c r="AN52" s="1">
        <v>14.74</v>
      </c>
      <c r="AO52" s="1">
        <v>56.02</v>
      </c>
      <c r="AP52" s="1">
        <f t="shared" si="12"/>
        <v>0.22276125337999048</v>
      </c>
      <c r="AQ52" s="1">
        <v>22.83</v>
      </c>
      <c r="AR52" s="1">
        <v>12.2</v>
      </c>
    </row>
    <row r="53" spans="1:45" x14ac:dyDescent="0.35">
      <c r="A53" s="1">
        <v>49</v>
      </c>
      <c r="B53" s="1" t="s">
        <v>179</v>
      </c>
      <c r="C53" s="1" t="s">
        <v>477</v>
      </c>
      <c r="D53" s="1" t="s">
        <v>475</v>
      </c>
      <c r="E53" s="1" t="s">
        <v>489</v>
      </c>
      <c r="F53" s="2" t="s">
        <v>474</v>
      </c>
      <c r="G53" s="1" t="s">
        <v>180</v>
      </c>
      <c r="H53" s="1" t="s">
        <v>436</v>
      </c>
      <c r="I53" s="1" t="s">
        <v>156</v>
      </c>
      <c r="J53" s="1">
        <v>350.3</v>
      </c>
      <c r="K53" s="1">
        <v>295.43</v>
      </c>
      <c r="L53" s="1">
        <v>48.83</v>
      </c>
      <c r="M53" s="1">
        <v>22.67</v>
      </c>
      <c r="N53" s="1">
        <f t="shared" si="0"/>
        <v>2.1539479488310542</v>
      </c>
      <c r="O53" s="1">
        <v>26.81</v>
      </c>
      <c r="P53" s="1">
        <v>15.63</v>
      </c>
      <c r="Q53" s="1">
        <f t="shared" si="5"/>
        <v>1.7152911068458092</v>
      </c>
      <c r="R53" s="1">
        <v>7.41</v>
      </c>
      <c r="S53" s="1">
        <v>11.21</v>
      </c>
      <c r="T53" s="1">
        <f t="shared" si="6"/>
        <v>0.66101694915254239</v>
      </c>
      <c r="U53" s="1">
        <v>60.51</v>
      </c>
      <c r="V53" s="1">
        <f t="shared" si="14"/>
        <v>0.20482009274616658</v>
      </c>
      <c r="W53" s="1">
        <v>58.24</v>
      </c>
      <c r="X53" s="1">
        <v>24.91</v>
      </c>
      <c r="Y53" s="1">
        <f t="shared" si="13"/>
        <v>2.3380168606985148</v>
      </c>
      <c r="Z53" s="1">
        <v>221.91</v>
      </c>
      <c r="AA53" s="1">
        <v>59.21</v>
      </c>
      <c r="AB53" s="1">
        <f t="shared" si="9"/>
        <v>0.26681988193411743</v>
      </c>
      <c r="AC53" s="1">
        <v>50.81</v>
      </c>
      <c r="AD53" s="1">
        <f t="shared" si="1"/>
        <v>0.22896669821098645</v>
      </c>
      <c r="AE53" s="1">
        <v>27.35</v>
      </c>
      <c r="AF53" s="1">
        <f t="shared" si="2"/>
        <v>0.12324816366995629</v>
      </c>
      <c r="AG53" s="1">
        <v>40.119999999999997</v>
      </c>
      <c r="AH53" s="1">
        <f t="shared" si="3"/>
        <v>0.18079401559190661</v>
      </c>
      <c r="AI53" s="1">
        <v>59.97</v>
      </c>
      <c r="AJ53" s="1">
        <f t="shared" si="15"/>
        <v>3.7003501750875438</v>
      </c>
      <c r="AK53" s="1">
        <f t="shared" si="11"/>
        <v>0.75114240259960052</v>
      </c>
      <c r="AL53" s="1">
        <v>26.92</v>
      </c>
      <c r="AM53" s="1">
        <f t="shared" si="4"/>
        <v>0.12131044116984364</v>
      </c>
      <c r="AN53" s="1">
        <v>13.74</v>
      </c>
      <c r="AO53" s="1">
        <v>59.69</v>
      </c>
      <c r="AP53" s="1">
        <f t="shared" si="12"/>
        <v>0.2020444775412111</v>
      </c>
      <c r="AQ53" s="1">
        <v>22.67</v>
      </c>
      <c r="AR53" s="1">
        <v>12.34</v>
      </c>
    </row>
    <row r="54" spans="1:45" x14ac:dyDescent="0.35">
      <c r="A54" s="1">
        <v>50</v>
      </c>
      <c r="B54" s="1" t="s">
        <v>181</v>
      </c>
      <c r="C54" s="1" t="s">
        <v>477</v>
      </c>
      <c r="D54" s="1" t="s">
        <v>475</v>
      </c>
      <c r="E54" s="1" t="s">
        <v>489</v>
      </c>
      <c r="F54" s="2" t="s">
        <v>474</v>
      </c>
      <c r="G54" s="1" t="s">
        <v>182</v>
      </c>
      <c r="H54" s="1" t="s">
        <v>436</v>
      </c>
      <c r="I54" s="1" t="s">
        <v>156</v>
      </c>
      <c r="J54" s="1">
        <v>288.64999999999998</v>
      </c>
      <c r="K54" s="1">
        <v>274.36</v>
      </c>
      <c r="L54" s="1">
        <v>49.45</v>
      </c>
      <c r="M54" s="1">
        <v>20.34</v>
      </c>
      <c r="N54" s="1">
        <f t="shared" si="0"/>
        <v>2.4311701081612589</v>
      </c>
      <c r="O54" s="1">
        <v>24.84</v>
      </c>
      <c r="P54" s="1">
        <v>14.12</v>
      </c>
      <c r="Q54" s="1">
        <f t="shared" si="5"/>
        <v>1.7592067988668556</v>
      </c>
      <c r="R54" s="1">
        <v>9.19</v>
      </c>
      <c r="S54" s="1">
        <v>11.67</v>
      </c>
      <c r="T54" s="1">
        <f t="shared" si="6"/>
        <v>0.78748928877463575</v>
      </c>
      <c r="U54" s="1">
        <v>55.86</v>
      </c>
      <c r="V54" s="1">
        <f t="shared" si="14"/>
        <v>0.203601108033241</v>
      </c>
      <c r="W54" s="1">
        <v>35.96</v>
      </c>
      <c r="X54" s="1">
        <v>22.56</v>
      </c>
      <c r="Y54" s="1">
        <f t="shared" si="13"/>
        <v>1.593971631205674</v>
      </c>
      <c r="Z54" s="1">
        <v>188.88</v>
      </c>
      <c r="AA54" s="1">
        <v>45.35</v>
      </c>
      <c r="AB54" s="1">
        <f t="shared" si="9"/>
        <v>0.24009953409572216</v>
      </c>
      <c r="AC54" s="1">
        <v>37.07</v>
      </c>
      <c r="AD54" s="1">
        <f t="shared" si="1"/>
        <v>0.19626217704362559</v>
      </c>
      <c r="AE54" s="1">
        <v>26.26</v>
      </c>
      <c r="AF54" s="1">
        <f t="shared" si="2"/>
        <v>0.13903007200338841</v>
      </c>
      <c r="AG54" s="1">
        <v>42.09</v>
      </c>
      <c r="AH54" s="1">
        <f t="shared" si="3"/>
        <v>0.22283989834815759</v>
      </c>
      <c r="AI54" s="1">
        <v>55.59</v>
      </c>
      <c r="AJ54" s="1">
        <f t="shared" si="15"/>
        <v>3.3977334052887209</v>
      </c>
      <c r="AK54" s="1">
        <f t="shared" si="11"/>
        <v>0.68843854789327885</v>
      </c>
      <c r="AL54" s="1">
        <v>36.44</v>
      </c>
      <c r="AM54" s="1">
        <f t="shared" si="4"/>
        <v>0.19292672596357474</v>
      </c>
      <c r="AN54" s="1">
        <v>12.45</v>
      </c>
      <c r="AO54" s="1">
        <v>57.63</v>
      </c>
      <c r="AP54" s="1">
        <f t="shared" si="12"/>
        <v>0.21005248578509986</v>
      </c>
      <c r="AQ54" s="1">
        <v>20.88</v>
      </c>
      <c r="AR54" s="1">
        <v>13.25</v>
      </c>
    </row>
    <row r="55" spans="1:45" x14ac:dyDescent="0.35">
      <c r="A55" s="1">
        <v>51</v>
      </c>
      <c r="B55" s="1" t="s">
        <v>183</v>
      </c>
      <c r="C55" s="1" t="s">
        <v>477</v>
      </c>
      <c r="D55" s="1" t="s">
        <v>475</v>
      </c>
      <c r="E55" s="1" t="s">
        <v>489</v>
      </c>
      <c r="F55" s="2" t="s">
        <v>474</v>
      </c>
      <c r="G55" s="1" t="s">
        <v>184</v>
      </c>
      <c r="H55" s="1" t="s">
        <v>436</v>
      </c>
      <c r="I55" s="1" t="s">
        <v>156</v>
      </c>
      <c r="J55" s="1">
        <v>375.16</v>
      </c>
      <c r="K55" s="1">
        <v>359.27</v>
      </c>
      <c r="L55" s="1">
        <v>52.83</v>
      </c>
      <c r="M55" s="1">
        <v>23.21</v>
      </c>
      <c r="N55" s="1">
        <f t="shared" si="0"/>
        <v>2.2761740629039204</v>
      </c>
      <c r="O55" s="1">
        <v>26.63</v>
      </c>
      <c r="P55" s="1">
        <v>17.440000000000001</v>
      </c>
      <c r="Q55" s="1">
        <f t="shared" si="5"/>
        <v>1.5269495412844034</v>
      </c>
      <c r="R55" s="1">
        <v>8.58</v>
      </c>
      <c r="S55" s="1">
        <v>13</v>
      </c>
      <c r="T55" s="1">
        <f t="shared" si="6"/>
        <v>0.66</v>
      </c>
      <c r="U55" s="1">
        <v>63.17</v>
      </c>
      <c r="V55" s="1">
        <f t="shared" si="14"/>
        <v>0.17582876388231694</v>
      </c>
      <c r="W55" s="1">
        <v>63.66</v>
      </c>
      <c r="X55" s="1">
        <v>19.23</v>
      </c>
      <c r="Y55" s="1">
        <f t="shared" si="13"/>
        <v>3.3104524180967236</v>
      </c>
      <c r="Z55" s="1">
        <v>234.68</v>
      </c>
      <c r="AA55" s="1">
        <v>61.29</v>
      </c>
      <c r="AB55" s="1">
        <f t="shared" si="9"/>
        <v>0.26116413840122721</v>
      </c>
      <c r="AC55" s="1">
        <v>50.15</v>
      </c>
      <c r="AD55" s="1">
        <f t="shared" si="1"/>
        <v>0.21369524458837566</v>
      </c>
      <c r="AE55" s="1">
        <v>32.799999999999997</v>
      </c>
      <c r="AF55" s="1">
        <f t="shared" si="2"/>
        <v>0.13976478609169932</v>
      </c>
      <c r="AG55" s="1">
        <v>46.4</v>
      </c>
      <c r="AH55" s="1">
        <f t="shared" si="3"/>
        <v>0.19771603886142833</v>
      </c>
      <c r="AI55" s="1">
        <v>60.34</v>
      </c>
      <c r="AJ55" s="1">
        <f t="shared" si="15"/>
        <v>3.8892940006629102</v>
      </c>
      <c r="AK55" s="1">
        <f t="shared" si="11"/>
        <v>0.65321346062849672</v>
      </c>
      <c r="AL55" s="1">
        <v>36.46</v>
      </c>
      <c r="AM55" s="1">
        <f t="shared" si="4"/>
        <v>0.15536049088119994</v>
      </c>
      <c r="AN55" s="1">
        <v>14.74</v>
      </c>
      <c r="AO55" s="1">
        <v>60.21</v>
      </c>
      <c r="AP55" s="1">
        <f t="shared" si="12"/>
        <v>0.16758983494307902</v>
      </c>
      <c r="AQ55" s="1">
        <v>21.2</v>
      </c>
      <c r="AR55" s="1">
        <v>12.57</v>
      </c>
      <c r="AS55" s="1" t="s">
        <v>185</v>
      </c>
    </row>
    <row r="56" spans="1:45" x14ac:dyDescent="0.35">
      <c r="A56" s="1">
        <v>52</v>
      </c>
      <c r="B56" s="1" t="s">
        <v>186</v>
      </c>
      <c r="C56" s="1" t="s">
        <v>477</v>
      </c>
      <c r="D56" s="1" t="s">
        <v>475</v>
      </c>
      <c r="E56" s="1" t="s">
        <v>489</v>
      </c>
      <c r="F56" s="2" t="s">
        <v>474</v>
      </c>
      <c r="G56" s="1" t="s">
        <v>187</v>
      </c>
      <c r="H56" s="1" t="s">
        <v>436</v>
      </c>
      <c r="I56" s="1" t="s">
        <v>156</v>
      </c>
      <c r="J56" s="1">
        <v>304.58</v>
      </c>
      <c r="K56" s="1">
        <v>290.57</v>
      </c>
      <c r="L56" s="1">
        <v>48.37</v>
      </c>
      <c r="M56" s="1">
        <v>20.399999999999999</v>
      </c>
      <c r="N56" s="1">
        <f t="shared" si="0"/>
        <v>2.371078431372549</v>
      </c>
      <c r="O56" s="1">
        <v>25.07</v>
      </c>
      <c r="P56" s="1">
        <v>14.27</v>
      </c>
      <c r="Q56" s="1">
        <f t="shared" si="5"/>
        <v>1.7568325157673441</v>
      </c>
      <c r="R56" s="1">
        <v>9.17</v>
      </c>
      <c r="S56" s="1">
        <v>11.53</v>
      </c>
      <c r="T56" s="1">
        <f t="shared" si="6"/>
        <v>0.79531656548135299</v>
      </c>
      <c r="U56" s="1">
        <v>60.8</v>
      </c>
      <c r="V56" s="1">
        <f t="shared" si="14"/>
        <v>0.20924389992084522</v>
      </c>
      <c r="W56" s="1">
        <v>34.36</v>
      </c>
      <c r="X56" s="1">
        <v>18.23</v>
      </c>
      <c r="Y56" s="1">
        <f t="shared" si="13"/>
        <v>1.8848052660449808</v>
      </c>
      <c r="Z56" s="1">
        <v>196.63</v>
      </c>
      <c r="AA56" s="1">
        <v>49.42</v>
      </c>
      <c r="AB56" s="1">
        <f t="shared" si="9"/>
        <v>0.25133499466002135</v>
      </c>
      <c r="AC56" s="1">
        <v>42.59</v>
      </c>
      <c r="AD56" s="1">
        <f t="shared" si="1"/>
        <v>0.21659970502975134</v>
      </c>
      <c r="AE56" s="1">
        <v>28.61</v>
      </c>
      <c r="AF56" s="1">
        <f t="shared" si="2"/>
        <v>0.1455017037074709</v>
      </c>
      <c r="AG56" s="1">
        <v>43.52</v>
      </c>
      <c r="AH56" s="1">
        <f t="shared" si="3"/>
        <v>0.22132940039668414</v>
      </c>
      <c r="AI56" s="1">
        <v>56.14</v>
      </c>
      <c r="AJ56" s="1">
        <f t="shared" si="15"/>
        <v>3.5024937655860349</v>
      </c>
      <c r="AK56" s="1">
        <f t="shared" si="11"/>
        <v>0.6767044085762467</v>
      </c>
      <c r="AL56" s="1">
        <v>40.57</v>
      </c>
      <c r="AM56" s="1">
        <f t="shared" si="4"/>
        <v>0.20632660326501551</v>
      </c>
      <c r="AN56" s="1">
        <v>15.47</v>
      </c>
      <c r="AP56" s="1">
        <f t="shared" si="12"/>
        <v>0</v>
      </c>
      <c r="AQ56" s="1">
        <v>22.57</v>
      </c>
      <c r="AR56" s="1">
        <v>13.57</v>
      </c>
    </row>
    <row r="57" spans="1:45" x14ac:dyDescent="0.35">
      <c r="A57" s="1">
        <v>53</v>
      </c>
      <c r="B57" s="1" t="s">
        <v>188</v>
      </c>
      <c r="C57" s="1" t="s">
        <v>477</v>
      </c>
      <c r="D57" s="1" t="s">
        <v>475</v>
      </c>
      <c r="E57" s="1" t="s">
        <v>489</v>
      </c>
      <c r="F57" s="2" t="s">
        <v>474</v>
      </c>
      <c r="G57" s="1" t="s">
        <v>189</v>
      </c>
      <c r="H57" s="1" t="s">
        <v>436</v>
      </c>
      <c r="I57" s="1" t="s">
        <v>156</v>
      </c>
      <c r="J57" s="1">
        <v>293.81</v>
      </c>
      <c r="K57" s="1">
        <v>277.58999999999997</v>
      </c>
      <c r="L57" s="1">
        <v>49.18</v>
      </c>
      <c r="M57" s="1">
        <v>21.18</v>
      </c>
      <c r="N57" s="1">
        <f t="shared" si="0"/>
        <v>2.3220018885741265</v>
      </c>
      <c r="O57" s="1">
        <v>26.37</v>
      </c>
      <c r="P57" s="1">
        <v>14.11</v>
      </c>
      <c r="Q57" s="1">
        <f t="shared" si="5"/>
        <v>1.8688873139617295</v>
      </c>
      <c r="R57" s="1">
        <v>9.26</v>
      </c>
      <c r="S57" s="1">
        <v>12.97</v>
      </c>
      <c r="T57" s="1">
        <f t="shared" si="6"/>
        <v>0.71395528141865838</v>
      </c>
      <c r="U57" s="1">
        <v>61.09</v>
      </c>
      <c r="V57" s="1">
        <f t="shared" si="14"/>
        <v>0.2200727691919738</v>
      </c>
      <c r="W57" s="1">
        <v>34.700000000000003</v>
      </c>
      <c r="X57" s="1">
        <v>21.98</v>
      </c>
      <c r="Y57" s="1">
        <f t="shared" si="13"/>
        <v>1.5787079162875342</v>
      </c>
      <c r="Z57" s="1">
        <v>187.21</v>
      </c>
      <c r="AA57" s="1">
        <v>44.07</v>
      </c>
      <c r="AB57" s="1">
        <f t="shared" si="9"/>
        <v>0.2354040916617702</v>
      </c>
      <c r="AC57" s="1">
        <v>38.11</v>
      </c>
      <c r="AD57" s="1">
        <f t="shared" si="1"/>
        <v>0.20356818546017841</v>
      </c>
      <c r="AE57" s="1">
        <v>28.91</v>
      </c>
      <c r="AF57" s="1">
        <f t="shared" si="2"/>
        <v>0.15442551145772127</v>
      </c>
      <c r="AG57" s="1">
        <v>42.86</v>
      </c>
      <c r="AH57" s="1">
        <f t="shared" si="3"/>
        <v>0.22894076171144703</v>
      </c>
      <c r="AI57" s="1">
        <v>54.72</v>
      </c>
      <c r="AJ57" s="1">
        <f t="shared" si="15"/>
        <v>3.4212353801169595</v>
      </c>
      <c r="AK57" s="1">
        <f t="shared" si="11"/>
        <v>0.67441190244605365</v>
      </c>
      <c r="AL57" s="1">
        <v>21.02</v>
      </c>
      <c r="AM57" s="1">
        <f t="shared" si="4"/>
        <v>0.11228032690561401</v>
      </c>
      <c r="AN57" s="1">
        <v>16.41</v>
      </c>
      <c r="AO57" s="1">
        <v>63.11</v>
      </c>
      <c r="AP57" s="1">
        <f t="shared" si="12"/>
        <v>0.22734968838935121</v>
      </c>
      <c r="AQ57" s="1">
        <v>23.39</v>
      </c>
      <c r="AR57" s="1">
        <v>15.63</v>
      </c>
    </row>
    <row r="58" spans="1:45" x14ac:dyDescent="0.35">
      <c r="A58" s="1">
        <v>54</v>
      </c>
      <c r="B58" s="1" t="s">
        <v>190</v>
      </c>
      <c r="C58" s="1" t="s">
        <v>477</v>
      </c>
      <c r="D58" s="1" t="s">
        <v>475</v>
      </c>
      <c r="E58" s="1" t="s">
        <v>489</v>
      </c>
      <c r="F58" s="2" t="s">
        <v>474</v>
      </c>
      <c r="G58" s="1" t="s">
        <v>191</v>
      </c>
      <c r="H58" s="1" t="s">
        <v>436</v>
      </c>
      <c r="I58" s="1" t="s">
        <v>156</v>
      </c>
      <c r="J58" s="1">
        <v>284.17</v>
      </c>
      <c r="K58" s="1">
        <v>268.89</v>
      </c>
      <c r="L58" s="1">
        <v>44.98</v>
      </c>
      <c r="M58" s="1">
        <v>20.67</v>
      </c>
      <c r="N58" s="1">
        <f t="shared" si="0"/>
        <v>2.1761006289308171</v>
      </c>
      <c r="O58" s="1">
        <v>22.44</v>
      </c>
      <c r="P58" s="1">
        <v>12.61</v>
      </c>
      <c r="Q58" s="1">
        <f t="shared" si="5"/>
        <v>1.7795400475812848</v>
      </c>
      <c r="R58" s="1">
        <v>8.48</v>
      </c>
      <c r="S58" s="1">
        <v>12.64</v>
      </c>
      <c r="T58" s="1">
        <f t="shared" si="6"/>
        <v>0.67088607594936711</v>
      </c>
      <c r="U58" s="1">
        <v>55.16</v>
      </c>
      <c r="V58" s="1">
        <f t="shared" si="14"/>
        <v>0.20513964818327196</v>
      </c>
      <c r="W58" s="1">
        <v>35.78</v>
      </c>
      <c r="X58" s="1">
        <v>18.670000000000002</v>
      </c>
      <c r="Y58" s="1">
        <f t="shared" si="13"/>
        <v>1.9164434922335296</v>
      </c>
      <c r="Z58" s="1">
        <v>181.44</v>
      </c>
      <c r="AA58" s="1">
        <v>47.7</v>
      </c>
      <c r="AB58" s="1">
        <f t="shared" si="9"/>
        <v>0.26289682539682541</v>
      </c>
      <c r="AC58" s="1">
        <v>38.79</v>
      </c>
      <c r="AD58" s="1">
        <f t="shared" si="1"/>
        <v>0.21378968253968253</v>
      </c>
      <c r="AE58" s="1">
        <v>23.53</v>
      </c>
      <c r="AF58" s="1">
        <f t="shared" si="2"/>
        <v>0.12968474426807761</v>
      </c>
      <c r="AG58" s="1">
        <v>41.03</v>
      </c>
      <c r="AH58" s="1">
        <f t="shared" si="3"/>
        <v>0.22613536155202824</v>
      </c>
      <c r="AI58" s="1">
        <v>51.51</v>
      </c>
      <c r="AJ58" s="1">
        <f t="shared" si="15"/>
        <v>3.5224228305183463</v>
      </c>
      <c r="AK58" s="1">
        <f t="shared" si="11"/>
        <v>0.6747740711815241</v>
      </c>
      <c r="AL58" s="1">
        <v>27.78</v>
      </c>
      <c r="AM58" s="1">
        <f t="shared" si="4"/>
        <v>0.15310846560846561</v>
      </c>
      <c r="AN58" s="1">
        <v>14.89</v>
      </c>
      <c r="AO58" s="1">
        <v>59.02</v>
      </c>
      <c r="AP58" s="1">
        <f t="shared" si="12"/>
        <v>0.21949496076462496</v>
      </c>
      <c r="AQ58" s="1">
        <v>23.01</v>
      </c>
      <c r="AR58" s="1">
        <v>14.39</v>
      </c>
    </row>
    <row r="59" spans="1:45" x14ac:dyDescent="0.35">
      <c r="A59" s="1">
        <v>55</v>
      </c>
      <c r="B59" s="1" t="s">
        <v>192</v>
      </c>
      <c r="C59" s="1" t="s">
        <v>477</v>
      </c>
      <c r="D59" s="1" t="s">
        <v>475</v>
      </c>
      <c r="E59" s="1" t="s">
        <v>489</v>
      </c>
      <c r="F59" s="2" t="s">
        <v>474</v>
      </c>
      <c r="G59" s="1" t="s">
        <v>193</v>
      </c>
      <c r="H59" s="1" t="s">
        <v>436</v>
      </c>
      <c r="I59" s="1" t="s">
        <v>156</v>
      </c>
      <c r="K59" s="1">
        <v>282.52999999999997</v>
      </c>
      <c r="M59" s="1">
        <v>20.12</v>
      </c>
      <c r="O59" s="1">
        <v>21.18</v>
      </c>
      <c r="P59" s="1">
        <v>13.57</v>
      </c>
      <c r="Q59" s="1">
        <f t="shared" si="5"/>
        <v>1.5607958732498157</v>
      </c>
      <c r="R59" s="1">
        <v>8.43</v>
      </c>
      <c r="S59" s="1">
        <v>12.98</v>
      </c>
      <c r="T59" s="1">
        <f t="shared" si="6"/>
        <v>0.64946070878274265</v>
      </c>
      <c r="V59" s="1">
        <f t="shared" si="14"/>
        <v>0</v>
      </c>
      <c r="W59" s="1">
        <v>30.13</v>
      </c>
      <c r="X59" s="1">
        <v>17</v>
      </c>
      <c r="Y59" s="1">
        <f t="shared" si="13"/>
        <v>1.7723529411764705</v>
      </c>
      <c r="Z59" s="1">
        <v>203.45</v>
      </c>
      <c r="AA59" s="1">
        <v>52.91</v>
      </c>
      <c r="AB59" s="1">
        <f t="shared" si="9"/>
        <v>0.2600638977635783</v>
      </c>
      <c r="AC59" s="1">
        <v>44.53</v>
      </c>
      <c r="AD59" s="1">
        <f t="shared" si="1"/>
        <v>0.21887441631850579</v>
      </c>
      <c r="AE59" s="1">
        <v>26</v>
      </c>
      <c r="AF59" s="1">
        <f t="shared" si="2"/>
        <v>0.12779552715654952</v>
      </c>
      <c r="AG59" s="1">
        <v>44.16</v>
      </c>
      <c r="AH59" s="1">
        <f t="shared" si="3"/>
        <v>0.21705578766281641</v>
      </c>
      <c r="AI59" s="1">
        <v>57.79</v>
      </c>
      <c r="AJ59" s="1">
        <f t="shared" si="15"/>
        <v>3.5205052777297108</v>
      </c>
      <c r="AK59" s="1">
        <f t="shared" si="11"/>
        <v>0.7201005202987294</v>
      </c>
      <c r="AL59" s="1">
        <v>41.6</v>
      </c>
      <c r="AM59" s="1">
        <f t="shared" si="4"/>
        <v>0.20447284345047925</v>
      </c>
      <c r="AN59" s="1">
        <v>14.58</v>
      </c>
      <c r="AO59" s="1">
        <v>57.42</v>
      </c>
      <c r="AP59" s="1">
        <f t="shared" si="12"/>
        <v>0.20323505468445832</v>
      </c>
      <c r="AQ59" s="1">
        <v>19.8</v>
      </c>
      <c r="AR59" s="1">
        <v>12.45</v>
      </c>
    </row>
    <row r="60" spans="1:45" x14ac:dyDescent="0.35">
      <c r="A60" s="1">
        <v>56</v>
      </c>
      <c r="B60" s="1" t="s">
        <v>194</v>
      </c>
      <c r="C60" s="1" t="s">
        <v>477</v>
      </c>
      <c r="D60" s="1" t="s">
        <v>475</v>
      </c>
      <c r="E60" s="1" t="s">
        <v>489</v>
      </c>
      <c r="F60" s="2" t="s">
        <v>474</v>
      </c>
      <c r="G60" s="1" t="s">
        <v>195</v>
      </c>
      <c r="H60" s="1" t="s">
        <v>436</v>
      </c>
      <c r="I60" s="1" t="s">
        <v>156</v>
      </c>
      <c r="J60" s="1">
        <v>270.52999999999997</v>
      </c>
      <c r="K60" s="1">
        <v>252.24</v>
      </c>
      <c r="L60" s="1">
        <v>48.44</v>
      </c>
      <c r="M60" s="1">
        <v>19.829999999999998</v>
      </c>
      <c r="N60" s="1">
        <f t="shared" si="0"/>
        <v>2.442763489662128</v>
      </c>
      <c r="O60" s="1">
        <v>19.440000000000001</v>
      </c>
      <c r="P60" s="1">
        <v>14.3</v>
      </c>
      <c r="Q60" s="1">
        <f t="shared" si="5"/>
        <v>1.3594405594405594</v>
      </c>
      <c r="R60" s="1">
        <v>10.18</v>
      </c>
      <c r="S60" s="1">
        <v>15.4</v>
      </c>
      <c r="T60" s="1">
        <f t="shared" si="6"/>
        <v>0.66103896103896098</v>
      </c>
      <c r="U60" s="1">
        <v>61.27</v>
      </c>
      <c r="V60" s="1">
        <f t="shared" si="14"/>
        <v>0.24290358388836031</v>
      </c>
      <c r="W60" s="1">
        <v>30.42</v>
      </c>
      <c r="X60" s="1">
        <v>18.579999999999998</v>
      </c>
      <c r="Y60" s="1">
        <f t="shared" si="13"/>
        <v>1.63724434876211</v>
      </c>
      <c r="Z60" s="1">
        <v>169.74</v>
      </c>
      <c r="AA60" s="1">
        <v>39.07</v>
      </c>
      <c r="AB60" s="1">
        <f t="shared" si="9"/>
        <v>0.23017556262519145</v>
      </c>
      <c r="AC60" s="1">
        <v>35.729999999999997</v>
      </c>
      <c r="AD60" s="1">
        <f t="shared" si="1"/>
        <v>0.21049840933191938</v>
      </c>
      <c r="AE60" s="1">
        <v>21.35</v>
      </c>
      <c r="AF60" s="1">
        <f t="shared" si="2"/>
        <v>0.12578060563214327</v>
      </c>
      <c r="AG60" s="1">
        <v>43.13</v>
      </c>
      <c r="AH60" s="1">
        <f t="shared" si="3"/>
        <v>0.25409449746671381</v>
      </c>
      <c r="AI60" s="1">
        <v>47.68</v>
      </c>
      <c r="AJ60" s="1">
        <f t="shared" si="15"/>
        <v>3.5599832214765104</v>
      </c>
      <c r="AK60" s="1">
        <f t="shared" si="11"/>
        <v>0.67293054234062799</v>
      </c>
      <c r="AL60" s="1">
        <v>36.61</v>
      </c>
      <c r="AM60" s="1">
        <f t="shared" si="4"/>
        <v>0.21568280900200304</v>
      </c>
      <c r="AN60" s="1">
        <v>16.8</v>
      </c>
      <c r="AO60" s="1">
        <v>59.06</v>
      </c>
      <c r="AP60" s="1">
        <f t="shared" si="12"/>
        <v>0.23414208690136379</v>
      </c>
      <c r="AQ60" s="1">
        <v>22.65</v>
      </c>
      <c r="AR60" s="1">
        <v>12.36</v>
      </c>
    </row>
    <row r="61" spans="1:45" x14ac:dyDescent="0.35">
      <c r="A61" s="1">
        <v>57</v>
      </c>
      <c r="B61" s="1" t="s">
        <v>196</v>
      </c>
      <c r="C61" s="1" t="s">
        <v>477</v>
      </c>
      <c r="D61" s="1" t="s">
        <v>475</v>
      </c>
      <c r="E61" s="1" t="s">
        <v>489</v>
      </c>
      <c r="F61" s="2" t="s">
        <v>474</v>
      </c>
      <c r="G61" s="1" t="s">
        <v>197</v>
      </c>
      <c r="H61" s="1" t="s">
        <v>436</v>
      </c>
      <c r="I61" s="1" t="s">
        <v>156</v>
      </c>
      <c r="J61" s="1">
        <v>283.91000000000003</v>
      </c>
      <c r="K61" s="1">
        <v>269.17</v>
      </c>
      <c r="L61" s="1">
        <v>49</v>
      </c>
      <c r="M61" s="1">
        <v>19.649999999999999</v>
      </c>
      <c r="N61" s="1">
        <f t="shared" si="0"/>
        <v>2.493638676844784</v>
      </c>
      <c r="O61" s="1">
        <v>22.38</v>
      </c>
      <c r="P61" s="1">
        <v>14.86</v>
      </c>
      <c r="Q61" s="1">
        <f t="shared" si="5"/>
        <v>1.506056527590848</v>
      </c>
      <c r="R61" s="1">
        <v>9.15</v>
      </c>
      <c r="S61" s="1">
        <v>13.17</v>
      </c>
      <c r="T61" s="1">
        <f t="shared" si="6"/>
        <v>0.69476082004555817</v>
      </c>
      <c r="U61" s="1">
        <v>60.87</v>
      </c>
      <c r="V61" s="1">
        <f t="shared" si="14"/>
        <v>0.22613961437010066</v>
      </c>
      <c r="W61" s="1">
        <v>31.63</v>
      </c>
      <c r="X61" s="1">
        <v>20.83</v>
      </c>
      <c r="Y61" s="1">
        <f t="shared" si="13"/>
        <v>1.5184829572731637</v>
      </c>
      <c r="Z61" s="1">
        <v>182.58</v>
      </c>
      <c r="AA61" s="1">
        <v>47.29</v>
      </c>
      <c r="AB61" s="1">
        <f t="shared" si="9"/>
        <v>0.25900974915105707</v>
      </c>
      <c r="AC61" s="1">
        <v>43.51</v>
      </c>
      <c r="AD61" s="1">
        <f t="shared" si="1"/>
        <v>0.23830649578267057</v>
      </c>
      <c r="AE61" s="1">
        <v>26.5</v>
      </c>
      <c r="AF61" s="1">
        <f t="shared" si="2"/>
        <v>0.14514185562493154</v>
      </c>
      <c r="AG61" s="1">
        <v>45.61</v>
      </c>
      <c r="AH61" s="1">
        <f t="shared" si="3"/>
        <v>0.24980830320955197</v>
      </c>
      <c r="AI61" s="1">
        <v>54.74</v>
      </c>
      <c r="AJ61" s="1">
        <f t="shared" si="15"/>
        <v>3.3354037267080745</v>
      </c>
      <c r="AK61" s="1">
        <f t="shared" si="11"/>
        <v>0.67830738938217483</v>
      </c>
      <c r="AL61" s="1">
        <v>37.78</v>
      </c>
      <c r="AM61" s="1">
        <f t="shared" si="4"/>
        <v>0.20692299266075145</v>
      </c>
      <c r="AN61" s="1">
        <v>13.82</v>
      </c>
      <c r="AO61" s="1">
        <v>59.79</v>
      </c>
      <c r="AP61" s="1">
        <f t="shared" si="12"/>
        <v>0.22212728015752126</v>
      </c>
      <c r="AQ61" s="1">
        <v>21.01</v>
      </c>
      <c r="AR61" s="1">
        <v>13.96</v>
      </c>
    </row>
    <row r="62" spans="1:45" x14ac:dyDescent="0.35">
      <c r="A62" s="1">
        <v>58</v>
      </c>
      <c r="B62" s="1" t="s">
        <v>198</v>
      </c>
      <c r="C62" s="1" t="s">
        <v>478</v>
      </c>
      <c r="D62" s="1" t="s">
        <v>475</v>
      </c>
      <c r="E62" s="1" t="s">
        <v>489</v>
      </c>
      <c r="F62" s="2" t="s">
        <v>474</v>
      </c>
      <c r="G62" s="1" t="s">
        <v>199</v>
      </c>
      <c r="H62" s="1" t="s">
        <v>436</v>
      </c>
      <c r="I62" s="1" t="s">
        <v>156</v>
      </c>
      <c r="J62" s="1">
        <v>290.64999999999998</v>
      </c>
      <c r="K62" s="1">
        <v>275.56</v>
      </c>
      <c r="L62" s="1">
        <v>49.45</v>
      </c>
      <c r="M62" s="1">
        <v>19.16</v>
      </c>
      <c r="N62" s="1">
        <f t="shared" si="0"/>
        <v>2.5808977035490606</v>
      </c>
      <c r="O62" s="1">
        <v>23.3</v>
      </c>
      <c r="P62" s="1">
        <v>14.91</v>
      </c>
      <c r="Q62" s="1">
        <f t="shared" si="5"/>
        <v>1.5627095908786051</v>
      </c>
      <c r="R62" s="1">
        <v>10.199999999999999</v>
      </c>
      <c r="S62" s="1">
        <v>12.99</v>
      </c>
      <c r="T62" s="1">
        <f t="shared" si="6"/>
        <v>0.78521939953810616</v>
      </c>
      <c r="U62" s="1">
        <v>59.77</v>
      </c>
      <c r="V62" s="1">
        <f t="shared" si="14"/>
        <v>0.21690375961678038</v>
      </c>
      <c r="W62" s="1">
        <v>35.770000000000003</v>
      </c>
      <c r="X62" s="1">
        <v>20.37</v>
      </c>
      <c r="Y62" s="1">
        <f t="shared" si="13"/>
        <v>1.7560137457044673</v>
      </c>
      <c r="Z62" s="1">
        <v>191.34</v>
      </c>
      <c r="AA62" s="1">
        <v>46.22</v>
      </c>
      <c r="AB62" s="1">
        <f t="shared" si="9"/>
        <v>0.24155952754259433</v>
      </c>
      <c r="AC62" s="1">
        <v>43.46</v>
      </c>
      <c r="AD62" s="1">
        <f t="shared" si="1"/>
        <v>0.22713494303334378</v>
      </c>
      <c r="AE62" s="1">
        <v>27.64</v>
      </c>
      <c r="AF62" s="1">
        <f t="shared" si="2"/>
        <v>0.14445489704191491</v>
      </c>
      <c r="AG62" s="1">
        <v>44.63</v>
      </c>
      <c r="AH62" s="1">
        <f t="shared" si="3"/>
        <v>0.23324971255356958</v>
      </c>
      <c r="AI62" s="1">
        <v>53.57</v>
      </c>
      <c r="AJ62" s="1">
        <f t="shared" si="15"/>
        <v>3.5717752473399291</v>
      </c>
      <c r="AK62" s="1">
        <f t="shared" si="11"/>
        <v>0.69436783277689074</v>
      </c>
      <c r="AL62" s="1">
        <v>39.270000000000003</v>
      </c>
      <c r="AM62" s="1">
        <f t="shared" si="4"/>
        <v>0.20523675133270619</v>
      </c>
      <c r="AN62" s="1">
        <v>13.53</v>
      </c>
      <c r="AO62" s="1">
        <v>57.82</v>
      </c>
      <c r="AP62" s="1">
        <f t="shared" si="12"/>
        <v>0.20982726085063144</v>
      </c>
      <c r="AQ62" s="1">
        <v>20.57</v>
      </c>
      <c r="AR62" s="1">
        <v>12.42</v>
      </c>
    </row>
    <row r="63" spans="1:45" x14ac:dyDescent="0.35">
      <c r="A63" s="1">
        <v>59</v>
      </c>
      <c r="B63" s="1" t="s">
        <v>200</v>
      </c>
      <c r="C63" s="1" t="s">
        <v>478</v>
      </c>
      <c r="D63" s="1" t="s">
        <v>475</v>
      </c>
      <c r="E63" s="1" t="s">
        <v>489</v>
      </c>
      <c r="F63" s="2" t="s">
        <v>474</v>
      </c>
      <c r="G63" s="1" t="s">
        <v>201</v>
      </c>
      <c r="H63" s="1" t="s">
        <v>436</v>
      </c>
      <c r="I63" s="1" t="s">
        <v>156</v>
      </c>
      <c r="K63" s="1">
        <v>272.64</v>
      </c>
      <c r="L63" s="1">
        <v>45.99</v>
      </c>
      <c r="M63" s="1">
        <v>19.2</v>
      </c>
      <c r="N63" s="1">
        <f t="shared" si="0"/>
        <v>2.3953125000000002</v>
      </c>
      <c r="O63" s="1">
        <v>25.25</v>
      </c>
      <c r="P63" s="1">
        <v>14.25</v>
      </c>
      <c r="Q63" s="1">
        <f t="shared" si="5"/>
        <v>1.7719298245614035</v>
      </c>
      <c r="R63" s="1">
        <v>11.26</v>
      </c>
      <c r="S63" s="1">
        <v>14.25</v>
      </c>
      <c r="T63" s="1">
        <f t="shared" si="6"/>
        <v>0.7901754385964912</v>
      </c>
      <c r="U63" s="1">
        <v>58.67</v>
      </c>
      <c r="V63" s="1">
        <f t="shared" si="14"/>
        <v>0.21519219483568078</v>
      </c>
      <c r="W63" s="1">
        <v>41.66</v>
      </c>
      <c r="X63" s="1">
        <v>23.01</v>
      </c>
      <c r="Y63" s="1">
        <f t="shared" si="13"/>
        <v>1.8105171664493696</v>
      </c>
      <c r="Z63" s="1">
        <v>179.3</v>
      </c>
      <c r="AA63" s="1">
        <v>41.93</v>
      </c>
      <c r="AB63" s="1">
        <f t="shared" si="9"/>
        <v>0.23385387618516451</v>
      </c>
      <c r="AC63" s="1">
        <v>39.619999999999997</v>
      </c>
      <c r="AD63" s="1">
        <f t="shared" si="1"/>
        <v>0.22097044060234242</v>
      </c>
      <c r="AE63" s="1">
        <v>22.68</v>
      </c>
      <c r="AF63" s="1">
        <f t="shared" si="2"/>
        <v>0.12649191299498047</v>
      </c>
      <c r="AG63" s="1">
        <v>45.26</v>
      </c>
      <c r="AH63" s="1">
        <f t="shared" si="3"/>
        <v>0.25242610150585609</v>
      </c>
      <c r="AI63" s="1">
        <v>47.44</v>
      </c>
      <c r="AJ63" s="1">
        <f t="shared" si="15"/>
        <v>3.7795109612141657</v>
      </c>
      <c r="AK63" s="1">
        <f t="shared" si="11"/>
        <v>0.65764377934272311</v>
      </c>
      <c r="AL63" s="1">
        <v>35.6</v>
      </c>
      <c r="AM63" s="1">
        <f t="shared" si="4"/>
        <v>0.19854991634132738</v>
      </c>
    </row>
    <row r="64" spans="1:45" x14ac:dyDescent="0.35">
      <c r="A64" s="1">
        <v>60</v>
      </c>
      <c r="B64" s="1" t="s">
        <v>202</v>
      </c>
      <c r="C64" s="1" t="s">
        <v>478</v>
      </c>
      <c r="D64" s="1" t="s">
        <v>475</v>
      </c>
      <c r="E64" s="1" t="s">
        <v>489</v>
      </c>
      <c r="F64" s="2" t="s">
        <v>474</v>
      </c>
      <c r="G64" s="1" t="s">
        <v>203</v>
      </c>
      <c r="H64" s="1" t="s">
        <v>436</v>
      </c>
      <c r="I64" s="1" t="s">
        <v>156</v>
      </c>
      <c r="K64" s="1">
        <v>272.75</v>
      </c>
      <c r="L64" s="1">
        <v>47.79</v>
      </c>
      <c r="M64" s="1">
        <v>17.3</v>
      </c>
      <c r="N64" s="1">
        <f t="shared" si="0"/>
        <v>2.7624277456647399</v>
      </c>
      <c r="O64" s="1">
        <v>24.04</v>
      </c>
      <c r="P64" s="1">
        <v>12.84</v>
      </c>
      <c r="Q64" s="1">
        <f t="shared" si="5"/>
        <v>1.8722741433021806</v>
      </c>
      <c r="R64" s="1">
        <v>9.89</v>
      </c>
      <c r="S64" s="1">
        <v>10.15</v>
      </c>
      <c r="T64" s="1">
        <f t="shared" si="6"/>
        <v>0.97438423645320205</v>
      </c>
      <c r="U64" s="1">
        <v>62.05</v>
      </c>
      <c r="V64" s="1">
        <f t="shared" si="14"/>
        <v>0.22749770852428963</v>
      </c>
      <c r="W64" s="1">
        <v>41.08</v>
      </c>
      <c r="X64" s="1">
        <v>20.12</v>
      </c>
      <c r="Y64" s="1">
        <f t="shared" si="13"/>
        <v>2.0417495029821073</v>
      </c>
      <c r="Z64" s="1">
        <v>178.99</v>
      </c>
      <c r="AA64" s="1">
        <v>46.18</v>
      </c>
      <c r="AB64" s="1">
        <f t="shared" si="9"/>
        <v>0.25800324040449185</v>
      </c>
      <c r="AC64" s="1">
        <v>39.82</v>
      </c>
      <c r="AD64" s="1">
        <f t="shared" si="1"/>
        <v>0.22247052907983686</v>
      </c>
      <c r="AE64" s="1">
        <v>22.98</v>
      </c>
      <c r="AF64" s="1">
        <f t="shared" si="2"/>
        <v>0.1283870607296497</v>
      </c>
      <c r="AG64" s="1">
        <v>39.049999999999997</v>
      </c>
      <c r="AH64" s="1">
        <f t="shared" si="3"/>
        <v>0.21816861277166319</v>
      </c>
      <c r="AI64" s="1">
        <v>50.24</v>
      </c>
      <c r="AJ64" s="1">
        <f t="shared" si="15"/>
        <v>3.5626990445859872</v>
      </c>
      <c r="AK64" s="1">
        <f t="shared" si="11"/>
        <v>0.65624197983501376</v>
      </c>
      <c r="AL64" s="1">
        <v>20.91</v>
      </c>
      <c r="AM64" s="1">
        <f t="shared" si="4"/>
        <v>0.11682216883624782</v>
      </c>
      <c r="AN64" s="1">
        <v>14.77</v>
      </c>
      <c r="AQ64" s="1">
        <v>20.260000000000002</v>
      </c>
      <c r="AR64" s="1">
        <v>11.62</v>
      </c>
    </row>
    <row r="65" spans="1:45" x14ac:dyDescent="0.35">
      <c r="A65" s="1">
        <v>61</v>
      </c>
      <c r="B65" s="1" t="s">
        <v>204</v>
      </c>
      <c r="C65" s="1" t="s">
        <v>478</v>
      </c>
      <c r="D65" s="1" t="s">
        <v>475</v>
      </c>
      <c r="E65" s="1" t="s">
        <v>489</v>
      </c>
      <c r="F65" s="2" t="s">
        <v>474</v>
      </c>
      <c r="G65" s="1" t="s">
        <v>205</v>
      </c>
      <c r="H65" s="1" t="s">
        <v>436</v>
      </c>
      <c r="I65" s="1" t="s">
        <v>156</v>
      </c>
      <c r="J65" s="1">
        <v>285.58999999999997</v>
      </c>
      <c r="K65" s="1">
        <v>269.57</v>
      </c>
      <c r="L65" s="1">
        <v>48.81</v>
      </c>
      <c r="M65" s="1">
        <v>18.399999999999999</v>
      </c>
      <c r="N65" s="1">
        <f t="shared" si="0"/>
        <v>2.652717391304348</v>
      </c>
      <c r="O65" s="1">
        <v>26.81</v>
      </c>
      <c r="P65" s="1">
        <v>14.65</v>
      </c>
      <c r="Q65" s="1">
        <f t="shared" si="5"/>
        <v>1.8300341296928326</v>
      </c>
      <c r="R65" s="1">
        <v>9.0500000000000007</v>
      </c>
      <c r="S65" s="1">
        <v>13.07</v>
      </c>
      <c r="T65" s="1">
        <f t="shared" si="6"/>
        <v>0.69242540168324407</v>
      </c>
      <c r="U65" s="1">
        <v>58.4</v>
      </c>
      <c r="V65" s="1">
        <f t="shared" si="14"/>
        <v>0.21664131765404163</v>
      </c>
      <c r="W65" s="1">
        <v>38.56</v>
      </c>
      <c r="X65" s="1">
        <v>20.34</v>
      </c>
      <c r="Y65" s="1">
        <f t="shared" si="13"/>
        <v>1.8957718780727633</v>
      </c>
      <c r="Z65" s="1">
        <v>179.9</v>
      </c>
      <c r="AA65" s="1">
        <v>45.11</v>
      </c>
      <c r="AB65" s="1">
        <f t="shared" si="9"/>
        <v>0.25075041689827682</v>
      </c>
      <c r="AC65" s="1">
        <v>40.53</v>
      </c>
      <c r="AD65" s="1">
        <f t="shared" si="1"/>
        <v>0.22529182879377432</v>
      </c>
      <c r="AE65" s="1">
        <v>21.49</v>
      </c>
      <c r="AF65" s="1">
        <f t="shared" si="2"/>
        <v>0.11945525291828793</v>
      </c>
      <c r="AG65" s="1">
        <v>42.57</v>
      </c>
      <c r="AH65" s="1">
        <f t="shared" si="3"/>
        <v>0.23663146192329071</v>
      </c>
      <c r="AI65" s="1">
        <v>52.33</v>
      </c>
      <c r="AJ65" s="1">
        <f t="shared" si="15"/>
        <v>3.4377985858971911</v>
      </c>
      <c r="AK65" s="1">
        <f t="shared" si="11"/>
        <v>0.66735912749935089</v>
      </c>
      <c r="AL65" s="1">
        <v>41.23</v>
      </c>
      <c r="AM65" s="1">
        <f t="shared" si="4"/>
        <v>0.22918287937743187</v>
      </c>
      <c r="AN65" s="1">
        <v>14.84</v>
      </c>
      <c r="AO65" s="1">
        <v>56.29</v>
      </c>
      <c r="AP65" s="1">
        <f t="shared" si="12"/>
        <v>0.20881403717030828</v>
      </c>
      <c r="AQ65" s="1">
        <v>22.91</v>
      </c>
      <c r="AR65" s="1">
        <v>13.6</v>
      </c>
    </row>
    <row r="66" spans="1:45" x14ac:dyDescent="0.35">
      <c r="A66" s="1">
        <v>62</v>
      </c>
      <c r="B66" s="1" t="s">
        <v>206</v>
      </c>
      <c r="C66" s="1" t="s">
        <v>478</v>
      </c>
      <c r="D66" s="1" t="s">
        <v>475</v>
      </c>
      <c r="E66" s="1" t="s">
        <v>489</v>
      </c>
      <c r="F66" s="2" t="s">
        <v>474</v>
      </c>
      <c r="G66" s="1" t="s">
        <v>207</v>
      </c>
      <c r="H66" s="1" t="s">
        <v>436</v>
      </c>
      <c r="I66" s="1" t="s">
        <v>156</v>
      </c>
      <c r="J66" s="1">
        <v>269.02</v>
      </c>
      <c r="K66" s="1">
        <v>253.45</v>
      </c>
      <c r="L66" s="1">
        <v>48.02</v>
      </c>
      <c r="M66" s="1">
        <v>18.18</v>
      </c>
      <c r="N66" s="1">
        <f>L66/M66</f>
        <v>2.6413641364136415</v>
      </c>
      <c r="O66" s="1">
        <v>22.41</v>
      </c>
      <c r="P66" s="1">
        <v>13.6</v>
      </c>
      <c r="Q66" s="1">
        <f>O66/P66</f>
        <v>1.647794117647059</v>
      </c>
      <c r="R66" s="1">
        <v>7.31</v>
      </c>
      <c r="S66" s="1">
        <v>12.95</v>
      </c>
      <c r="T66" s="1">
        <f>R66/S66</f>
        <v>0.56447876447876444</v>
      </c>
      <c r="U66" s="1">
        <v>57.31</v>
      </c>
      <c r="V66" s="1">
        <f>U66/K66</f>
        <v>0.22611955020714147</v>
      </c>
      <c r="W66" s="1">
        <v>30.3</v>
      </c>
      <c r="X66" s="1">
        <v>20.77</v>
      </c>
      <c r="Y66" s="1">
        <f>W66/X66</f>
        <v>1.4588348579682235</v>
      </c>
      <c r="Z66" s="1">
        <v>167.95</v>
      </c>
      <c r="AA66" s="1">
        <v>39.56</v>
      </c>
      <c r="AB66" s="1">
        <f>AA66/Z66</f>
        <v>0.23554629353974399</v>
      </c>
      <c r="AC66" s="1">
        <v>35.869999999999997</v>
      </c>
      <c r="AD66" s="1">
        <f>AC66/Z66</f>
        <v>0.21357546888955045</v>
      </c>
      <c r="AE66" s="1">
        <v>20.91</v>
      </c>
      <c r="AF66" s="1">
        <f>AE66/Z66</f>
        <v>0.1245013396844299</v>
      </c>
      <c r="AG66" s="1">
        <v>40.53</v>
      </c>
      <c r="AH66" s="1">
        <f>AG66/Z66</f>
        <v>0.24132182197082466</v>
      </c>
      <c r="AI66" s="1">
        <v>48.71</v>
      </c>
      <c r="AJ66" s="1">
        <f>Z66/AI66</f>
        <v>3.4479572982960374</v>
      </c>
      <c r="AK66" s="1">
        <f>Z66/K66</f>
        <v>0.662655356086013</v>
      </c>
      <c r="AL66" s="1">
        <v>25.52</v>
      </c>
      <c r="AM66" s="1">
        <f>AL66/Z66</f>
        <v>0.15194998511461746</v>
      </c>
      <c r="AN66" s="1">
        <v>14.22</v>
      </c>
      <c r="AO66" s="1">
        <v>58.75</v>
      </c>
      <c r="AP66" s="1">
        <f>AO66/K66</f>
        <v>0.23180114420990333</v>
      </c>
      <c r="AQ66" s="1">
        <v>21.49</v>
      </c>
      <c r="AR66" s="1">
        <v>14.31</v>
      </c>
    </row>
    <row r="67" spans="1:45" x14ac:dyDescent="0.35">
      <c r="A67" s="1">
        <v>63</v>
      </c>
      <c r="B67" s="1" t="s">
        <v>208</v>
      </c>
      <c r="C67" s="1" t="s">
        <v>478</v>
      </c>
      <c r="D67" s="1" t="s">
        <v>475</v>
      </c>
      <c r="E67" s="1" t="s">
        <v>489</v>
      </c>
      <c r="F67" s="2" t="s">
        <v>474</v>
      </c>
      <c r="G67" s="1" t="s">
        <v>209</v>
      </c>
      <c r="H67" s="1" t="s">
        <v>436</v>
      </c>
      <c r="I67" s="1" t="s">
        <v>156</v>
      </c>
      <c r="J67" s="1">
        <v>251.99</v>
      </c>
      <c r="K67" s="1">
        <v>236.94</v>
      </c>
      <c r="L67" s="1">
        <v>46.28</v>
      </c>
      <c r="M67" s="1">
        <v>18.989999999999998</v>
      </c>
      <c r="N67" s="1">
        <f>L67/M67</f>
        <v>2.4370721432332809</v>
      </c>
      <c r="O67" s="1">
        <v>24.03</v>
      </c>
      <c r="P67" s="1">
        <v>13.21</v>
      </c>
      <c r="Q67" s="1">
        <f>O67/P67</f>
        <v>1.8190764572293716</v>
      </c>
      <c r="R67" s="1">
        <v>8.91</v>
      </c>
      <c r="S67" s="1">
        <v>12.81</v>
      </c>
      <c r="T67" s="1">
        <f>R67/S67</f>
        <v>0.6955503512880562</v>
      </c>
      <c r="U67" s="1">
        <v>57.17</v>
      </c>
      <c r="V67" s="1">
        <f>U67/K67</f>
        <v>0.24128471342956023</v>
      </c>
      <c r="W67" s="1">
        <v>27.92</v>
      </c>
      <c r="X67" s="1">
        <v>18.309999999999999</v>
      </c>
      <c r="Y67" s="1">
        <f>W67/X67</f>
        <v>1.5248498088476246</v>
      </c>
      <c r="Z67" s="1">
        <v>154.79</v>
      </c>
      <c r="AA67" s="1">
        <v>34.880000000000003</v>
      </c>
      <c r="AB67" s="1">
        <f>AA67/Z67</f>
        <v>0.22533755410556242</v>
      </c>
      <c r="AC67" s="1">
        <v>30.72</v>
      </c>
      <c r="AD67" s="1">
        <f>AC67/Z67</f>
        <v>0.1984624329737063</v>
      </c>
      <c r="AE67" s="1">
        <v>21.19</v>
      </c>
      <c r="AF67" s="1">
        <f>AE67/Z67</f>
        <v>0.13689514826539184</v>
      </c>
      <c r="AG67" s="1">
        <v>40.909999999999997</v>
      </c>
      <c r="AH67" s="1">
        <f>AG67/Z67</f>
        <v>0.26429355901544027</v>
      </c>
      <c r="AI67" s="1">
        <v>46.24</v>
      </c>
      <c r="AJ67" s="1">
        <f>Z67/AI67</f>
        <v>3.3475346020761241</v>
      </c>
      <c r="AK67" s="1">
        <f>Z67/K67</f>
        <v>0.65328775217354607</v>
      </c>
      <c r="AL67" s="1">
        <v>24.63</v>
      </c>
      <c r="AM67" s="1">
        <f>AL67/Z67</f>
        <v>0.15911880612442664</v>
      </c>
      <c r="AN67" s="1">
        <v>14.02</v>
      </c>
      <c r="AO67" s="1">
        <v>59.2</v>
      </c>
      <c r="AP67" s="1">
        <f>AO67/K67</f>
        <v>0.24985228327846715</v>
      </c>
      <c r="AQ67" s="1">
        <v>20.99</v>
      </c>
      <c r="AR67" s="1">
        <v>12.11</v>
      </c>
    </row>
    <row r="68" spans="1:45" x14ac:dyDescent="0.35">
      <c r="A68" s="1">
        <v>64</v>
      </c>
      <c r="B68" s="1" t="s">
        <v>210</v>
      </c>
      <c r="C68" s="1" t="s">
        <v>478</v>
      </c>
      <c r="D68" s="1" t="s">
        <v>475</v>
      </c>
      <c r="E68" s="1" t="s">
        <v>489</v>
      </c>
      <c r="F68" s="2" t="s">
        <v>474</v>
      </c>
      <c r="G68" s="1" t="s">
        <v>211</v>
      </c>
      <c r="H68" s="1" t="s">
        <v>436</v>
      </c>
      <c r="I68" s="1" t="s">
        <v>156</v>
      </c>
      <c r="K68" s="1">
        <v>271.20999999999998</v>
      </c>
      <c r="L68" s="1">
        <v>47.16</v>
      </c>
      <c r="M68" s="1">
        <v>19.88</v>
      </c>
      <c r="N68" s="1">
        <f t="shared" si="0"/>
        <v>2.3722334004024144</v>
      </c>
      <c r="O68" s="1">
        <v>26.79</v>
      </c>
      <c r="P68" s="1">
        <v>14.55</v>
      </c>
      <c r="Q68" s="1">
        <f t="shared" si="5"/>
        <v>1.8412371134020618</v>
      </c>
      <c r="R68" s="1">
        <v>10.08</v>
      </c>
      <c r="S68" s="1">
        <v>12.48</v>
      </c>
      <c r="T68" s="1">
        <f t="shared" si="6"/>
        <v>0.80769230769230771</v>
      </c>
      <c r="U68" s="1">
        <v>55.99</v>
      </c>
      <c r="V68" s="1">
        <f t="shared" si="14"/>
        <v>0.20644519007411233</v>
      </c>
      <c r="W68" s="1">
        <v>34.44</v>
      </c>
      <c r="X68" s="1">
        <v>17.95</v>
      </c>
      <c r="Y68" s="1">
        <f t="shared" si="13"/>
        <v>1.9186629526462395</v>
      </c>
      <c r="Z68" s="1">
        <v>183.5</v>
      </c>
      <c r="AA68" s="1">
        <v>44.54</v>
      </c>
      <c r="AB68" s="1">
        <f t="shared" si="9"/>
        <v>0.24272479564032698</v>
      </c>
      <c r="AC68" s="1">
        <v>38.619999999999997</v>
      </c>
      <c r="AD68" s="1">
        <f t="shared" si="1"/>
        <v>0.21046321525885558</v>
      </c>
      <c r="AE68" s="1">
        <v>25.47</v>
      </c>
      <c r="AF68" s="1">
        <f t="shared" si="2"/>
        <v>0.13880108991825613</v>
      </c>
      <c r="AG68" s="1">
        <v>44.24</v>
      </c>
      <c r="AH68" s="1">
        <f t="shared" si="3"/>
        <v>0.2410899182561308</v>
      </c>
      <c r="AI68" s="1">
        <v>50.33</v>
      </c>
      <c r="AJ68" s="1">
        <f t="shared" si="15"/>
        <v>3.6459368170077489</v>
      </c>
      <c r="AK68" s="1">
        <f t="shared" si="11"/>
        <v>0.67659747059474218</v>
      </c>
      <c r="AL68" s="1">
        <v>36.700000000000003</v>
      </c>
      <c r="AM68" s="1">
        <f t="shared" si="4"/>
        <v>0.2</v>
      </c>
      <c r="AN68" s="1">
        <v>14.84</v>
      </c>
      <c r="AO68" s="1">
        <v>59.27</v>
      </c>
      <c r="AP68" s="1">
        <f t="shared" si="12"/>
        <v>0.21853913941226358</v>
      </c>
      <c r="AQ68" s="1">
        <v>23.07</v>
      </c>
      <c r="AR68" s="1">
        <v>13.87</v>
      </c>
    </row>
    <row r="69" spans="1:45" x14ac:dyDescent="0.35">
      <c r="A69" s="1">
        <v>65</v>
      </c>
      <c r="B69" s="1" t="s">
        <v>212</v>
      </c>
      <c r="C69" s="1" t="s">
        <v>478</v>
      </c>
      <c r="D69" s="1" t="s">
        <v>475</v>
      </c>
      <c r="E69" s="1" t="s">
        <v>489</v>
      </c>
      <c r="F69" s="2" t="s">
        <v>474</v>
      </c>
      <c r="G69" s="1" t="s">
        <v>213</v>
      </c>
      <c r="H69" s="1" t="s">
        <v>437</v>
      </c>
      <c r="I69" s="1" t="s">
        <v>156</v>
      </c>
      <c r="K69" s="1">
        <v>255.31</v>
      </c>
      <c r="L69" s="1">
        <v>47.72</v>
      </c>
      <c r="M69" s="1">
        <v>19.739999999999998</v>
      </c>
      <c r="N69" s="1">
        <f t="shared" ref="N69:N118" si="18">L69/M69</f>
        <v>2.4174265450861196</v>
      </c>
      <c r="O69" s="1">
        <v>22.2</v>
      </c>
      <c r="P69" s="1">
        <v>16.059999999999999</v>
      </c>
      <c r="Q69" s="1">
        <f t="shared" si="5"/>
        <v>1.3823163138231631</v>
      </c>
      <c r="R69" s="1">
        <v>9.5299999999999994</v>
      </c>
      <c r="S69" s="1">
        <v>16.25</v>
      </c>
      <c r="T69" s="1">
        <f t="shared" si="6"/>
        <v>0.58646153846153837</v>
      </c>
      <c r="U69" s="1">
        <v>58.12</v>
      </c>
      <c r="V69" s="1">
        <f t="shared" si="14"/>
        <v>0.22764482393952448</v>
      </c>
      <c r="W69" s="1">
        <v>29.27</v>
      </c>
      <c r="X69" s="1">
        <v>18.579999999999998</v>
      </c>
      <c r="Y69" s="1">
        <f t="shared" si="13"/>
        <v>1.5753498385360605</v>
      </c>
      <c r="Z69" s="1">
        <v>168.79</v>
      </c>
      <c r="AA69" s="1">
        <v>37.9</v>
      </c>
      <c r="AB69" s="1">
        <f t="shared" si="9"/>
        <v>0.22453936844599798</v>
      </c>
      <c r="AC69" s="1">
        <v>37.299999999999997</v>
      </c>
      <c r="AD69" s="1">
        <f t="shared" ref="AD69:AD102" si="19">AC69/Z69</f>
        <v>0.22098465548906926</v>
      </c>
      <c r="AE69" s="1">
        <v>23.86</v>
      </c>
      <c r="AF69" s="1">
        <f t="shared" si="2"/>
        <v>0.14135908525386576</v>
      </c>
      <c r="AG69" s="1">
        <v>40.409999999999997</v>
      </c>
      <c r="AH69" s="1">
        <f t="shared" ref="AH69:AH116" si="20">AG69/Z69</f>
        <v>0.23940991764914982</v>
      </c>
      <c r="AI69" s="1">
        <v>48.15</v>
      </c>
      <c r="AJ69" s="1">
        <f t="shared" si="15"/>
        <v>3.505503634475597</v>
      </c>
      <c r="AK69" s="1">
        <f t="shared" si="11"/>
        <v>0.66111785672319923</v>
      </c>
      <c r="AL69" s="1">
        <v>16.48</v>
      </c>
      <c r="AM69" s="1">
        <f t="shared" si="4"/>
        <v>9.7636115883642405E-2</v>
      </c>
      <c r="AN69" s="1">
        <v>13.99</v>
      </c>
      <c r="AO69" s="1">
        <v>56.57</v>
      </c>
      <c r="AP69" s="1">
        <f t="shared" si="12"/>
        <v>0.22157377306020132</v>
      </c>
      <c r="AQ69" s="1">
        <v>20.66</v>
      </c>
      <c r="AR69" s="1">
        <v>13</v>
      </c>
    </row>
    <row r="70" spans="1:45" x14ac:dyDescent="0.35">
      <c r="A70" s="1">
        <v>66</v>
      </c>
      <c r="B70" s="1" t="s">
        <v>214</v>
      </c>
      <c r="C70" s="1" t="s">
        <v>478</v>
      </c>
      <c r="D70" s="1" t="s">
        <v>475</v>
      </c>
      <c r="E70" s="1" t="s">
        <v>489</v>
      </c>
      <c r="F70" s="2" t="s">
        <v>474</v>
      </c>
      <c r="G70" s="1" t="s">
        <v>215</v>
      </c>
      <c r="H70" s="1" t="s">
        <v>437</v>
      </c>
      <c r="I70" s="1" t="s">
        <v>156</v>
      </c>
      <c r="J70" s="1">
        <v>349.96</v>
      </c>
      <c r="K70" s="1">
        <v>335.29</v>
      </c>
      <c r="L70" s="1">
        <v>48.88</v>
      </c>
      <c r="M70" s="1">
        <v>21.73</v>
      </c>
      <c r="N70" s="1">
        <f t="shared" si="18"/>
        <v>2.2494247583985274</v>
      </c>
      <c r="O70" s="1">
        <v>19.059999999999999</v>
      </c>
      <c r="P70" s="1">
        <v>12.03</v>
      </c>
      <c r="Q70" s="1">
        <f t="shared" ref="Q70:Q138" si="21">O70/P70</f>
        <v>1.5843724023275145</v>
      </c>
      <c r="R70" s="1">
        <v>13.94</v>
      </c>
      <c r="S70" s="1">
        <v>17.02</v>
      </c>
      <c r="T70" s="1">
        <f t="shared" ref="T70:T116" si="22">R70/S70</f>
        <v>0.81903642773207985</v>
      </c>
      <c r="U70" s="1">
        <v>61</v>
      </c>
      <c r="V70" s="1">
        <f t="shared" si="14"/>
        <v>0.18193205881475735</v>
      </c>
      <c r="W70" s="1">
        <v>40.590000000000003</v>
      </c>
      <c r="X70" s="1">
        <v>21.76</v>
      </c>
      <c r="Y70" s="1">
        <f t="shared" si="13"/>
        <v>1.8653492647058825</v>
      </c>
      <c r="Z70" s="1">
        <v>235.69</v>
      </c>
      <c r="AA70" s="1">
        <v>61.46</v>
      </c>
      <c r="AB70" s="1">
        <f t="shared" ref="AB70:AB104" si="23">AA70/Z70</f>
        <v>0.26076626076626075</v>
      </c>
      <c r="AC70" s="1">
        <v>54.08</v>
      </c>
      <c r="AD70" s="1">
        <f t="shared" si="19"/>
        <v>0.22945394373965802</v>
      </c>
      <c r="AE70" s="1">
        <v>27.15</v>
      </c>
      <c r="AF70" s="1">
        <f t="shared" si="2"/>
        <v>0.11519368662225804</v>
      </c>
      <c r="AG70" s="1">
        <v>43.27</v>
      </c>
      <c r="AH70" s="1">
        <f t="shared" si="20"/>
        <v>0.18358861216004074</v>
      </c>
      <c r="AI70" s="1">
        <v>64.45</v>
      </c>
      <c r="AJ70" s="1">
        <f t="shared" si="15"/>
        <v>3.6569433669511247</v>
      </c>
      <c r="AK70" s="1">
        <f t="shared" ref="AK70:AK116" si="24">Z70/K70</f>
        <v>0.70294372036147812</v>
      </c>
      <c r="AL70" s="1">
        <v>35.47</v>
      </c>
      <c r="AM70" s="1">
        <f t="shared" si="4"/>
        <v>0.15049429335143621</v>
      </c>
      <c r="AN70" s="1">
        <v>15.54</v>
      </c>
      <c r="AO70" s="1">
        <v>62.81</v>
      </c>
      <c r="AP70" s="1">
        <f t="shared" ref="AP70:AP116" si="25">AO70/K70</f>
        <v>0.187330370723851</v>
      </c>
      <c r="AQ70" s="1">
        <v>22.88</v>
      </c>
      <c r="AR70" s="1">
        <v>13.09</v>
      </c>
    </row>
    <row r="71" spans="1:45" x14ac:dyDescent="0.35">
      <c r="A71" s="1">
        <v>67</v>
      </c>
      <c r="B71" s="1" t="s">
        <v>216</v>
      </c>
      <c r="C71" s="1" t="s">
        <v>478</v>
      </c>
      <c r="D71" s="1" t="s">
        <v>475</v>
      </c>
      <c r="E71" s="1" t="s">
        <v>489</v>
      </c>
      <c r="F71" s="2" t="s">
        <v>474</v>
      </c>
      <c r="G71" s="1" t="s">
        <v>217</v>
      </c>
      <c r="H71" s="1" t="s">
        <v>437</v>
      </c>
      <c r="I71" s="1" t="s">
        <v>156</v>
      </c>
      <c r="J71" s="1">
        <v>325.63</v>
      </c>
      <c r="K71" s="1">
        <v>306.81</v>
      </c>
      <c r="L71" s="1">
        <v>50.37</v>
      </c>
      <c r="M71" s="1">
        <v>22.23</v>
      </c>
      <c r="N71" s="1">
        <f t="shared" si="18"/>
        <v>2.2658569500674761</v>
      </c>
      <c r="O71" s="1">
        <v>24.83</v>
      </c>
      <c r="P71" s="1">
        <v>18</v>
      </c>
      <c r="Q71" s="1">
        <f t="shared" si="21"/>
        <v>1.3794444444444443</v>
      </c>
      <c r="R71" s="1">
        <v>12.61</v>
      </c>
      <c r="S71" s="1">
        <v>16.18</v>
      </c>
      <c r="T71" s="1">
        <f t="shared" si="22"/>
        <v>0.77935723114956734</v>
      </c>
      <c r="U71" s="1">
        <v>63.35</v>
      </c>
      <c r="V71" s="1">
        <f t="shared" si="14"/>
        <v>0.20647958019621265</v>
      </c>
      <c r="W71" s="1">
        <v>37.94</v>
      </c>
      <c r="X71" s="1">
        <v>22.71</v>
      </c>
      <c r="Y71" s="1">
        <f t="shared" si="13"/>
        <v>1.6706296785557022</v>
      </c>
      <c r="Z71" s="1">
        <v>212.63</v>
      </c>
      <c r="AA71" s="1">
        <v>54.28</v>
      </c>
      <c r="AB71" s="1">
        <f t="shared" si="23"/>
        <v>0.25527912335982694</v>
      </c>
      <c r="AC71" s="1">
        <v>47.46</v>
      </c>
      <c r="AD71" s="1">
        <f t="shared" si="19"/>
        <v>0.22320462775713681</v>
      </c>
      <c r="AE71" s="1">
        <v>26.78</v>
      </c>
      <c r="AF71" s="1">
        <f t="shared" si="2"/>
        <v>0.12594647980059259</v>
      </c>
      <c r="AG71" s="1">
        <v>42.28</v>
      </c>
      <c r="AH71" s="1">
        <f t="shared" si="20"/>
        <v>0.19884306071579741</v>
      </c>
      <c r="AI71" s="1">
        <v>60.06</v>
      </c>
      <c r="AJ71" s="1">
        <f t="shared" si="15"/>
        <v>3.5402930402930401</v>
      </c>
      <c r="AK71" s="1">
        <f t="shared" si="24"/>
        <v>0.69303477722368889</v>
      </c>
      <c r="AL71" s="1">
        <v>35.880000000000003</v>
      </c>
      <c r="AM71" s="1">
        <f t="shared" si="4"/>
        <v>0.16874382730564833</v>
      </c>
      <c r="AN71" s="1">
        <v>16.68</v>
      </c>
      <c r="AO71" s="1">
        <v>61.45</v>
      </c>
      <c r="AP71" s="1">
        <f t="shared" si="25"/>
        <v>0.20028682246341384</v>
      </c>
      <c r="AQ71" s="1">
        <v>22.21</v>
      </c>
      <c r="AR71" s="1">
        <v>12.75</v>
      </c>
    </row>
    <row r="72" spans="1:45" x14ac:dyDescent="0.35">
      <c r="A72" s="1">
        <v>68</v>
      </c>
      <c r="B72" s="1" t="s">
        <v>218</v>
      </c>
      <c r="C72" s="1" t="s">
        <v>478</v>
      </c>
      <c r="D72" s="1" t="s">
        <v>475</v>
      </c>
      <c r="E72" s="1" t="s">
        <v>489</v>
      </c>
      <c r="F72" s="2" t="s">
        <v>474</v>
      </c>
      <c r="G72" s="1" t="s">
        <v>219</v>
      </c>
      <c r="H72" s="1" t="s">
        <v>437</v>
      </c>
      <c r="I72" s="1" t="s">
        <v>156</v>
      </c>
      <c r="J72" s="1">
        <v>267.25</v>
      </c>
      <c r="K72" s="1">
        <v>249.93</v>
      </c>
      <c r="L72" s="1">
        <v>47.07</v>
      </c>
      <c r="M72" s="1">
        <v>18.93</v>
      </c>
      <c r="N72" s="1">
        <f t="shared" si="18"/>
        <v>2.4865293185419968</v>
      </c>
      <c r="O72" s="1">
        <v>22.81</v>
      </c>
      <c r="P72" s="1">
        <v>16.39</v>
      </c>
      <c r="Q72" s="1">
        <f t="shared" si="21"/>
        <v>1.3917022574740694</v>
      </c>
      <c r="R72" s="1">
        <v>9.4600000000000009</v>
      </c>
      <c r="S72" s="1">
        <v>16.559999999999999</v>
      </c>
      <c r="T72" s="1">
        <f t="shared" si="22"/>
        <v>0.57125603864734309</v>
      </c>
      <c r="U72" s="1">
        <v>61.46</v>
      </c>
      <c r="V72" s="1">
        <f t="shared" si="14"/>
        <v>0.24590885447925417</v>
      </c>
      <c r="W72" s="1">
        <v>30.81</v>
      </c>
      <c r="X72" s="1">
        <v>16.64</v>
      </c>
      <c r="Y72" s="1">
        <f t="shared" si="13"/>
        <v>1.8515624999999998</v>
      </c>
      <c r="Z72" s="1">
        <v>164.71</v>
      </c>
      <c r="AA72" s="1">
        <v>36.58</v>
      </c>
      <c r="AB72" s="1">
        <f t="shared" si="23"/>
        <v>0.22208730496023313</v>
      </c>
      <c r="AC72" s="1">
        <v>37.82</v>
      </c>
      <c r="AD72" s="1">
        <f t="shared" si="19"/>
        <v>0.22961568817922409</v>
      </c>
      <c r="AE72" s="1">
        <v>20.54</v>
      </c>
      <c r="AF72" s="1">
        <f t="shared" si="2"/>
        <v>0.12470402525651143</v>
      </c>
      <c r="AG72" s="1">
        <v>44.18</v>
      </c>
      <c r="AH72" s="1">
        <f t="shared" si="20"/>
        <v>0.26822900856050025</v>
      </c>
      <c r="AI72" s="1">
        <v>49.9</v>
      </c>
      <c r="AJ72" s="1">
        <f t="shared" si="15"/>
        <v>3.3008016032064131</v>
      </c>
      <c r="AK72" s="1">
        <f t="shared" si="24"/>
        <v>0.65902452686752289</v>
      </c>
      <c r="AL72" s="1">
        <v>37.15</v>
      </c>
      <c r="AM72" s="1">
        <f t="shared" si="4"/>
        <v>0.22554793273025314</v>
      </c>
      <c r="AS72" s="1" t="s">
        <v>220</v>
      </c>
    </row>
    <row r="73" spans="1:45" x14ac:dyDescent="0.35">
      <c r="A73" s="1">
        <v>69</v>
      </c>
      <c r="B73" s="1" t="s">
        <v>221</v>
      </c>
      <c r="C73" s="1" t="s">
        <v>478</v>
      </c>
      <c r="D73" s="1" t="s">
        <v>475</v>
      </c>
      <c r="E73" s="1" t="s">
        <v>489</v>
      </c>
      <c r="F73" s="2" t="s">
        <v>474</v>
      </c>
      <c r="G73" s="1" t="s">
        <v>222</v>
      </c>
      <c r="H73" s="1" t="s">
        <v>437</v>
      </c>
      <c r="I73" s="1" t="s">
        <v>156</v>
      </c>
      <c r="J73" s="1">
        <v>328.05</v>
      </c>
      <c r="K73" s="1">
        <v>310.02999999999997</v>
      </c>
      <c r="L73" s="1">
        <v>49.67</v>
      </c>
      <c r="M73" s="1">
        <v>19.57</v>
      </c>
      <c r="N73" s="1">
        <f t="shared" si="18"/>
        <v>2.5380684721512519</v>
      </c>
      <c r="O73" s="1">
        <v>23.47</v>
      </c>
      <c r="P73" s="1">
        <v>17.600000000000001</v>
      </c>
      <c r="Q73" s="1">
        <f t="shared" si="21"/>
        <v>1.333522727272727</v>
      </c>
      <c r="R73" s="1">
        <v>9.58</v>
      </c>
      <c r="S73" s="1">
        <v>16.88</v>
      </c>
      <c r="T73" s="1">
        <f t="shared" si="22"/>
        <v>0.56753554502369674</v>
      </c>
      <c r="U73" s="1">
        <v>61.93</v>
      </c>
      <c r="V73" s="1">
        <f t="shared" si="14"/>
        <v>0.19975486243266782</v>
      </c>
      <c r="W73" s="1">
        <v>44.81</v>
      </c>
      <c r="X73" s="1">
        <v>21.58</v>
      </c>
      <c r="Y73" s="1">
        <f t="shared" si="13"/>
        <v>2.07645968489342</v>
      </c>
      <c r="Z73" s="1">
        <v>211.96</v>
      </c>
      <c r="AA73" s="1">
        <v>53.62</v>
      </c>
      <c r="AB73" s="1">
        <f t="shared" si="23"/>
        <v>0.25297225891677672</v>
      </c>
      <c r="AC73" s="1">
        <v>44.85</v>
      </c>
      <c r="AD73" s="1">
        <f t="shared" si="19"/>
        <v>0.21159652764672579</v>
      </c>
      <c r="AE73" s="1">
        <v>25.52</v>
      </c>
      <c r="AF73" s="1">
        <f t="shared" si="2"/>
        <v>0.12040007548594074</v>
      </c>
      <c r="AG73" s="1">
        <v>42.85</v>
      </c>
      <c r="AH73" s="1">
        <f t="shared" si="20"/>
        <v>0.20216078505378374</v>
      </c>
      <c r="AI73" s="1">
        <v>56.28</v>
      </c>
      <c r="AJ73" s="1">
        <f t="shared" si="15"/>
        <v>3.766169154228856</v>
      </c>
      <c r="AK73" s="1">
        <f t="shared" si="24"/>
        <v>0.68367577331226015</v>
      </c>
      <c r="AL73" s="1">
        <v>23.44</v>
      </c>
      <c r="AM73" s="1">
        <f t="shared" si="4"/>
        <v>0.11058690318928099</v>
      </c>
      <c r="AN73" s="1">
        <v>16.440000000000001</v>
      </c>
      <c r="AO73" s="1">
        <v>62.08</v>
      </c>
      <c r="AP73" s="1">
        <f>AO73/K73</f>
        <v>0.20023868657871821</v>
      </c>
      <c r="AQ73" s="1">
        <v>23.2</v>
      </c>
      <c r="AR73" s="1">
        <v>12.37</v>
      </c>
    </row>
    <row r="74" spans="1:45" x14ac:dyDescent="0.35">
      <c r="A74" s="1">
        <v>70</v>
      </c>
      <c r="B74" s="1" t="s">
        <v>223</v>
      </c>
      <c r="C74" s="1" t="s">
        <v>478</v>
      </c>
      <c r="D74" s="1" t="s">
        <v>475</v>
      </c>
      <c r="E74" s="1" t="s">
        <v>489</v>
      </c>
      <c r="F74" s="2" t="s">
        <v>474</v>
      </c>
      <c r="G74" s="1" t="s">
        <v>224</v>
      </c>
      <c r="H74" s="1" t="s">
        <v>437</v>
      </c>
      <c r="I74" s="1" t="s">
        <v>156</v>
      </c>
      <c r="J74" s="1">
        <v>286.91000000000003</v>
      </c>
      <c r="K74" s="1">
        <v>270.04000000000002</v>
      </c>
      <c r="L74" s="1">
        <v>47.13</v>
      </c>
      <c r="M74" s="1">
        <v>21.16</v>
      </c>
      <c r="N74" s="1">
        <f t="shared" si="18"/>
        <v>2.2273156899810966</v>
      </c>
      <c r="O74" s="1">
        <v>23.6</v>
      </c>
      <c r="P74" s="1">
        <v>16.2</v>
      </c>
      <c r="Q74" s="1">
        <f t="shared" si="21"/>
        <v>1.4567901234567904</v>
      </c>
      <c r="R74" s="1">
        <v>10.06</v>
      </c>
      <c r="S74" s="1">
        <v>14.77</v>
      </c>
      <c r="T74" s="1">
        <f t="shared" si="22"/>
        <v>0.68111035883547733</v>
      </c>
      <c r="U74" s="1">
        <v>59.28</v>
      </c>
      <c r="V74" s="1">
        <f t="shared" si="14"/>
        <v>0.2195230336246482</v>
      </c>
      <c r="W74" s="1">
        <v>38.25</v>
      </c>
      <c r="X74" s="1">
        <v>20.34</v>
      </c>
      <c r="Y74" s="1">
        <f t="shared" si="13"/>
        <v>1.8805309734513274</v>
      </c>
      <c r="Z74" s="1">
        <v>181.72</v>
      </c>
      <c r="AA74" s="1">
        <v>42.8</v>
      </c>
      <c r="AB74" s="1">
        <f t="shared" si="23"/>
        <v>0.23552718467972703</v>
      </c>
      <c r="AC74" s="1">
        <v>40.090000000000003</v>
      </c>
      <c r="AD74" s="1">
        <f t="shared" si="19"/>
        <v>0.22061413163108082</v>
      </c>
      <c r="AE74" s="1">
        <v>24.21</v>
      </c>
      <c r="AF74" s="1">
        <f t="shared" si="2"/>
        <v>0.13322694254897646</v>
      </c>
      <c r="AG74" s="1">
        <v>40.67</v>
      </c>
      <c r="AH74" s="1">
        <f t="shared" si="20"/>
        <v>0.22380585516178739</v>
      </c>
      <c r="AI74" s="1">
        <v>50.6</v>
      </c>
      <c r="AJ74" s="1">
        <f t="shared" si="15"/>
        <v>3.5913043478260867</v>
      </c>
      <c r="AK74" s="1">
        <f t="shared" si="24"/>
        <v>0.67293734261590865</v>
      </c>
      <c r="AL74" s="1">
        <v>18.16</v>
      </c>
      <c r="AM74" s="1">
        <f t="shared" si="4"/>
        <v>9.9933964340744003E-2</v>
      </c>
      <c r="AN74" s="1">
        <v>14.02</v>
      </c>
      <c r="AO74" s="1">
        <v>57.83</v>
      </c>
      <c r="AP74" s="1">
        <f>AO74/K74</f>
        <v>0.21415345874685229</v>
      </c>
      <c r="AQ74" s="1">
        <v>21.99</v>
      </c>
      <c r="AR74" s="1">
        <v>12.03</v>
      </c>
    </row>
    <row r="75" spans="1:45" x14ac:dyDescent="0.35">
      <c r="A75" s="1">
        <v>71</v>
      </c>
      <c r="B75" s="1" t="s">
        <v>225</v>
      </c>
      <c r="C75" s="1" t="s">
        <v>479</v>
      </c>
      <c r="D75" s="1" t="s">
        <v>475</v>
      </c>
      <c r="E75" s="1" t="s">
        <v>489</v>
      </c>
      <c r="F75" s="2" t="s">
        <v>480</v>
      </c>
      <c r="G75" s="1" t="s">
        <v>226</v>
      </c>
      <c r="H75" s="1" t="s">
        <v>438</v>
      </c>
      <c r="I75" s="1" t="s">
        <v>155</v>
      </c>
      <c r="J75" s="1">
        <v>399.87</v>
      </c>
      <c r="K75" s="1">
        <v>383.18</v>
      </c>
      <c r="L75" s="1">
        <v>66.16</v>
      </c>
      <c r="M75" s="1">
        <v>21.78</v>
      </c>
      <c r="N75" s="1">
        <f t="shared" si="18"/>
        <v>3.0376492194674012</v>
      </c>
      <c r="O75" s="1">
        <v>35.79</v>
      </c>
      <c r="P75" s="1">
        <v>17.68</v>
      </c>
      <c r="Q75" s="1">
        <f t="shared" si="21"/>
        <v>2.0243212669683257</v>
      </c>
      <c r="R75" s="1">
        <v>10.87</v>
      </c>
      <c r="S75" s="1">
        <v>13.94</v>
      </c>
      <c r="T75" s="1">
        <f t="shared" si="22"/>
        <v>0.77977044476327118</v>
      </c>
      <c r="U75" s="1">
        <v>78.900000000000006</v>
      </c>
      <c r="V75" s="1">
        <f t="shared" si="14"/>
        <v>0.20590845033665642</v>
      </c>
      <c r="W75" s="1">
        <v>38.92</v>
      </c>
      <c r="X75" s="1">
        <v>29.19</v>
      </c>
      <c r="Y75" s="1">
        <f t="shared" si="13"/>
        <v>1.3333333333333333</v>
      </c>
      <c r="Z75" s="1">
        <v>269.98</v>
      </c>
      <c r="AA75" s="1">
        <v>63.17</v>
      </c>
      <c r="AB75" s="1">
        <f t="shared" si="23"/>
        <v>0.23398029483665456</v>
      </c>
      <c r="AC75" s="1">
        <v>59.03</v>
      </c>
      <c r="AD75" s="1">
        <f t="shared" si="19"/>
        <v>0.21864582561671234</v>
      </c>
      <c r="AE75" s="1">
        <v>41.8</v>
      </c>
      <c r="AF75" s="1">
        <f t="shared" si="2"/>
        <v>0.15482628342840207</v>
      </c>
      <c r="AG75" s="1">
        <v>47.12</v>
      </c>
      <c r="AH75" s="1">
        <f t="shared" si="20"/>
        <v>0.17453144677383509</v>
      </c>
      <c r="AI75" s="1">
        <v>63.06</v>
      </c>
      <c r="AJ75" s="1">
        <f t="shared" si="15"/>
        <v>4.2813193783698065</v>
      </c>
      <c r="AK75" s="1">
        <f t="shared" si="24"/>
        <v>0.70457748316717994</v>
      </c>
      <c r="AL75" s="1">
        <v>27.73</v>
      </c>
      <c r="AM75" s="1">
        <f t="shared" si="4"/>
        <v>0.10271131194903325</v>
      </c>
      <c r="AN75" s="1">
        <v>15.85</v>
      </c>
      <c r="AO75" s="1">
        <v>59.03</v>
      </c>
      <c r="AP75" s="1">
        <f t="shared" si="25"/>
        <v>0.15405292551803329</v>
      </c>
      <c r="AQ75" s="1">
        <v>20.39</v>
      </c>
      <c r="AR75" s="1">
        <v>12.22</v>
      </c>
    </row>
    <row r="76" spans="1:45" x14ac:dyDescent="0.35">
      <c r="A76" s="1">
        <v>72</v>
      </c>
      <c r="B76" s="1" t="s">
        <v>227</v>
      </c>
      <c r="C76" s="1" t="s">
        <v>479</v>
      </c>
      <c r="D76" s="1" t="s">
        <v>475</v>
      </c>
      <c r="E76" s="1" t="s">
        <v>489</v>
      </c>
      <c r="F76" s="2" t="s">
        <v>480</v>
      </c>
      <c r="G76" s="1" t="s">
        <v>228</v>
      </c>
      <c r="H76" s="1" t="s">
        <v>438</v>
      </c>
      <c r="I76" s="1" t="s">
        <v>155</v>
      </c>
      <c r="J76" s="1">
        <v>411</v>
      </c>
      <c r="K76" s="1">
        <v>392.19</v>
      </c>
      <c r="L76" s="1">
        <v>70.48</v>
      </c>
      <c r="M76" s="1">
        <v>17.010000000000002</v>
      </c>
      <c r="N76" s="1">
        <f t="shared" si="18"/>
        <v>4.1434450323339211</v>
      </c>
      <c r="O76" s="1">
        <v>38.11</v>
      </c>
      <c r="P76" s="1">
        <v>13.6</v>
      </c>
      <c r="Q76" s="1">
        <f t="shared" si="21"/>
        <v>2.8022058823529412</v>
      </c>
      <c r="R76" s="1">
        <v>10.97</v>
      </c>
      <c r="S76" s="1">
        <v>15.34</v>
      </c>
      <c r="T76" s="1">
        <f t="shared" si="22"/>
        <v>0.71512385919165589</v>
      </c>
      <c r="U76" s="1">
        <v>81.89</v>
      </c>
      <c r="V76" s="1">
        <f t="shared" si="14"/>
        <v>0.20880185624314745</v>
      </c>
      <c r="W76" s="1">
        <v>52.46</v>
      </c>
      <c r="X76" s="1">
        <v>26.97</v>
      </c>
      <c r="Y76" s="1">
        <f t="shared" si="13"/>
        <v>1.9451242120875047</v>
      </c>
      <c r="Z76" s="1">
        <v>265.95999999999998</v>
      </c>
      <c r="AA76" s="1">
        <v>62.23</v>
      </c>
      <c r="AB76" s="1">
        <f t="shared" si="23"/>
        <v>0.23398255376748384</v>
      </c>
      <c r="AC76" s="1">
        <v>59.19</v>
      </c>
      <c r="AD76" s="1">
        <f t="shared" si="19"/>
        <v>0.22255226349827043</v>
      </c>
      <c r="AE76" s="1">
        <v>45.73</v>
      </c>
      <c r="AF76" s="1">
        <f t="shared" si="2"/>
        <v>0.17194314934576629</v>
      </c>
      <c r="AG76" s="1">
        <v>44.84</v>
      </c>
      <c r="AH76" s="1">
        <f t="shared" si="20"/>
        <v>0.16859678147089791</v>
      </c>
      <c r="AI76" s="1">
        <v>69.599999999999994</v>
      </c>
      <c r="AJ76" s="1">
        <f t="shared" si="15"/>
        <v>3.821264367816092</v>
      </c>
      <c r="AK76" s="1">
        <f t="shared" si="24"/>
        <v>0.67814069711109404</v>
      </c>
      <c r="AL76" s="1">
        <v>43.59</v>
      </c>
      <c r="AM76" s="1">
        <f t="shared" si="4"/>
        <v>0.16389682659046476</v>
      </c>
      <c r="AN76" s="1">
        <v>17.440000000000001</v>
      </c>
      <c r="AO76" s="1">
        <v>72.98</v>
      </c>
      <c r="AP76" s="1">
        <f t="shared" si="25"/>
        <v>0.18608327596318111</v>
      </c>
      <c r="AQ76" s="1">
        <v>23.3</v>
      </c>
      <c r="AR76" s="1">
        <v>14.27</v>
      </c>
    </row>
    <row r="77" spans="1:45" x14ac:dyDescent="0.35">
      <c r="A77" s="1">
        <v>73</v>
      </c>
      <c r="B77" s="1" t="s">
        <v>229</v>
      </c>
      <c r="C77" s="1" t="s">
        <v>479</v>
      </c>
      <c r="D77" s="1" t="s">
        <v>475</v>
      </c>
      <c r="E77" s="1" t="s">
        <v>489</v>
      </c>
      <c r="F77" s="2" t="s">
        <v>480</v>
      </c>
      <c r="G77" s="1" t="s">
        <v>230</v>
      </c>
      <c r="H77" s="1" t="s">
        <v>438</v>
      </c>
      <c r="I77" s="1" t="s">
        <v>155</v>
      </c>
      <c r="J77" s="1">
        <v>412.14</v>
      </c>
      <c r="K77" s="1">
        <v>392.25</v>
      </c>
      <c r="L77" s="1">
        <v>71.53</v>
      </c>
      <c r="M77" s="1">
        <v>25.16</v>
      </c>
      <c r="N77" s="1">
        <f t="shared" si="18"/>
        <v>2.8430047694753577</v>
      </c>
      <c r="O77" s="1">
        <v>35.28</v>
      </c>
      <c r="P77" s="1">
        <v>22.1</v>
      </c>
      <c r="Q77" s="1">
        <f t="shared" si="21"/>
        <v>1.5963800904977374</v>
      </c>
      <c r="R77" s="1">
        <v>14.46</v>
      </c>
      <c r="S77" s="1">
        <v>19.27</v>
      </c>
      <c r="T77" s="1">
        <f t="shared" si="22"/>
        <v>0.75038920601971981</v>
      </c>
      <c r="U77" s="1">
        <v>83.17</v>
      </c>
      <c r="V77" s="1">
        <f t="shared" si="14"/>
        <v>0.21203314212874444</v>
      </c>
      <c r="W77" s="1">
        <v>51.05</v>
      </c>
      <c r="X77" s="1">
        <v>28.95</v>
      </c>
      <c r="Y77" s="1">
        <f t="shared" si="13"/>
        <v>1.7633851468048358</v>
      </c>
      <c r="Z77" s="1">
        <v>268.94</v>
      </c>
      <c r="AA77" s="1">
        <v>66.77</v>
      </c>
      <c r="AB77" s="1">
        <f t="shared" si="23"/>
        <v>0.24827098981185394</v>
      </c>
      <c r="AC77" s="1">
        <v>61.28</v>
      </c>
      <c r="AD77" s="1">
        <f t="shared" si="19"/>
        <v>0.22785751468729085</v>
      </c>
      <c r="AE77" s="1">
        <v>38.81</v>
      </c>
      <c r="AF77" s="1">
        <f t="shared" si="2"/>
        <v>0.14430728043429764</v>
      </c>
      <c r="AG77" s="1">
        <v>42.93</v>
      </c>
      <c r="AH77" s="1">
        <f t="shared" si="20"/>
        <v>0.15962668253141965</v>
      </c>
      <c r="AI77" s="1">
        <v>69.45</v>
      </c>
      <c r="AJ77" s="1">
        <f t="shared" si="15"/>
        <v>3.8724262059035275</v>
      </c>
      <c r="AK77" s="1">
        <f t="shared" si="24"/>
        <v>0.68563416188655191</v>
      </c>
      <c r="AL77" s="1">
        <v>45.43</v>
      </c>
      <c r="AM77" s="1">
        <f t="shared" si="4"/>
        <v>0.16892243623112962</v>
      </c>
      <c r="AN77" s="1">
        <v>17.82</v>
      </c>
      <c r="AO77" s="1">
        <v>77.52</v>
      </c>
      <c r="AP77" s="1">
        <f t="shared" si="25"/>
        <v>0.19762906309751432</v>
      </c>
      <c r="AQ77" s="1">
        <v>27.07</v>
      </c>
      <c r="AR77" s="1">
        <v>17.559999999999999</v>
      </c>
    </row>
    <row r="78" spans="1:45" x14ac:dyDescent="0.35">
      <c r="A78" s="1">
        <v>74</v>
      </c>
      <c r="B78" s="1" t="s">
        <v>231</v>
      </c>
      <c r="C78" s="1" t="s">
        <v>479</v>
      </c>
      <c r="D78" s="1" t="s">
        <v>475</v>
      </c>
      <c r="E78" s="1" t="s">
        <v>489</v>
      </c>
      <c r="F78" s="2" t="s">
        <v>480</v>
      </c>
      <c r="G78" s="1" t="s">
        <v>232</v>
      </c>
      <c r="H78" s="1" t="s">
        <v>438</v>
      </c>
      <c r="I78" s="1" t="s">
        <v>155</v>
      </c>
      <c r="J78" s="1">
        <v>383.16</v>
      </c>
      <c r="K78" s="1">
        <v>362.47</v>
      </c>
      <c r="L78" s="1">
        <v>61.89</v>
      </c>
      <c r="M78" s="1">
        <v>24.22</v>
      </c>
      <c r="N78" s="1">
        <f t="shared" si="18"/>
        <v>2.5553261767134603</v>
      </c>
      <c r="O78" s="1">
        <v>30.55</v>
      </c>
      <c r="P78" s="1">
        <v>21.24</v>
      </c>
      <c r="Q78" s="1">
        <f t="shared" si="21"/>
        <v>1.4383239171374766</v>
      </c>
      <c r="R78" s="1">
        <v>15.07</v>
      </c>
      <c r="S78" s="1">
        <v>21.95</v>
      </c>
      <c r="T78" s="1">
        <f t="shared" si="22"/>
        <v>0.68656036446469249</v>
      </c>
      <c r="U78" s="1">
        <v>76.5</v>
      </c>
      <c r="V78" s="1">
        <f t="shared" si="14"/>
        <v>0.21105194912682426</v>
      </c>
      <c r="W78" s="1">
        <v>44.63</v>
      </c>
      <c r="X78" s="1">
        <v>26.61</v>
      </c>
      <c r="Y78" s="1">
        <f t="shared" si="13"/>
        <v>1.6771890266816987</v>
      </c>
      <c r="Z78" s="1">
        <v>253.58</v>
      </c>
      <c r="AA78" s="1">
        <v>56.31</v>
      </c>
      <c r="AB78" s="1">
        <f t="shared" si="23"/>
        <v>0.22206009937692248</v>
      </c>
      <c r="AC78" s="1">
        <v>56.62</v>
      </c>
      <c r="AD78" s="1">
        <f t="shared" si="19"/>
        <v>0.22328259326445302</v>
      </c>
      <c r="AE78" s="1">
        <v>44.4</v>
      </c>
      <c r="AF78" s="1">
        <f t="shared" si="2"/>
        <v>0.17509267292373215</v>
      </c>
      <c r="AG78" s="1">
        <v>43.46</v>
      </c>
      <c r="AH78" s="1">
        <f t="shared" si="20"/>
        <v>0.17138575597444594</v>
      </c>
      <c r="AI78" s="1">
        <v>68.989999999999995</v>
      </c>
      <c r="AJ78" s="1">
        <f t="shared" si="15"/>
        <v>3.675605160168141</v>
      </c>
      <c r="AK78" s="1">
        <f t="shared" si="24"/>
        <v>0.69958893149777912</v>
      </c>
      <c r="AL78" s="1">
        <v>40.83</v>
      </c>
      <c r="AM78" s="1">
        <f t="shared" si="4"/>
        <v>0.16101427557378339</v>
      </c>
      <c r="AN78" s="1">
        <v>19.16</v>
      </c>
      <c r="AO78" s="1">
        <v>72.17</v>
      </c>
      <c r="AP78" s="1">
        <f t="shared" si="25"/>
        <v>0.19910613292134521</v>
      </c>
      <c r="AQ78" s="1">
        <v>29.76</v>
      </c>
      <c r="AR78" s="1">
        <v>17.75</v>
      </c>
    </row>
    <row r="79" spans="1:45" x14ac:dyDescent="0.35">
      <c r="A79" s="1">
        <v>75</v>
      </c>
      <c r="B79" s="1" t="s">
        <v>233</v>
      </c>
      <c r="C79" s="1" t="s">
        <v>479</v>
      </c>
      <c r="D79" s="1" t="s">
        <v>475</v>
      </c>
      <c r="E79" s="1" t="s">
        <v>489</v>
      </c>
      <c r="F79" s="2" t="s">
        <v>480</v>
      </c>
      <c r="G79" s="1" t="s">
        <v>234</v>
      </c>
      <c r="H79" s="1" t="s">
        <v>438</v>
      </c>
      <c r="I79" s="1" t="s">
        <v>155</v>
      </c>
      <c r="J79" s="1">
        <v>371.68</v>
      </c>
      <c r="K79" s="1">
        <v>348.96</v>
      </c>
      <c r="L79" s="1">
        <v>62.83</v>
      </c>
      <c r="M79" s="1">
        <v>20.09</v>
      </c>
      <c r="N79" s="1">
        <f t="shared" si="18"/>
        <v>3.1274265803882528</v>
      </c>
      <c r="O79" s="1">
        <v>25.73</v>
      </c>
      <c r="P79" s="1">
        <v>14.91</v>
      </c>
      <c r="Q79" s="1">
        <f t="shared" si="21"/>
        <v>1.7256874580818242</v>
      </c>
      <c r="R79" s="1">
        <v>12.21</v>
      </c>
      <c r="S79" s="1">
        <v>13.49</v>
      </c>
      <c r="T79" s="1">
        <f t="shared" si="22"/>
        <v>0.90511489992587102</v>
      </c>
      <c r="U79" s="1">
        <v>77.19</v>
      </c>
      <c r="V79" s="1">
        <f t="shared" si="14"/>
        <v>0.22120013755158185</v>
      </c>
      <c r="W79" s="1">
        <v>37.729999999999997</v>
      </c>
      <c r="X79" s="1">
        <v>22.79</v>
      </c>
      <c r="Y79" s="1">
        <f t="shared" ref="Y79:Y104" si="26">W79/X79</f>
        <v>1.6555506801228608</v>
      </c>
      <c r="Z79" s="1">
        <v>241.6</v>
      </c>
      <c r="AA79" s="1">
        <v>59.41</v>
      </c>
      <c r="AB79" s="1">
        <f t="shared" si="23"/>
        <v>0.2459023178807947</v>
      </c>
      <c r="AC79" s="1">
        <v>53.17</v>
      </c>
      <c r="AD79" s="1">
        <f t="shared" si="19"/>
        <v>0.2200745033112583</v>
      </c>
      <c r="AE79" s="1">
        <v>39.15</v>
      </c>
      <c r="AF79" s="1">
        <f t="shared" si="2"/>
        <v>0.16204470198675497</v>
      </c>
      <c r="AG79" s="1">
        <v>41.5</v>
      </c>
      <c r="AH79" s="1">
        <f t="shared" si="20"/>
        <v>0.17177152317880795</v>
      </c>
      <c r="AI79" s="1">
        <v>65.260000000000005</v>
      </c>
      <c r="AJ79" s="1">
        <f t="shared" si="15"/>
        <v>3.7021146184492792</v>
      </c>
      <c r="AK79" s="1">
        <f t="shared" si="24"/>
        <v>0.69234296194406242</v>
      </c>
      <c r="AL79" s="1">
        <v>37.76</v>
      </c>
      <c r="AM79" s="1">
        <f t="shared" si="4"/>
        <v>0.15629139072847681</v>
      </c>
      <c r="AN79" s="1">
        <v>17.89</v>
      </c>
      <c r="AO79" s="1">
        <v>69.34</v>
      </c>
      <c r="AP79" s="1">
        <f t="shared" si="25"/>
        <v>0.19870472260430996</v>
      </c>
      <c r="AQ79" s="1">
        <v>25.39</v>
      </c>
      <c r="AR79" s="1">
        <v>15.77</v>
      </c>
    </row>
    <row r="80" spans="1:45" x14ac:dyDescent="0.35">
      <c r="A80" s="1">
        <v>76</v>
      </c>
      <c r="B80" s="1" t="s">
        <v>235</v>
      </c>
      <c r="C80" s="1" t="s">
        <v>479</v>
      </c>
      <c r="D80" s="1" t="s">
        <v>475</v>
      </c>
      <c r="E80" s="1" t="s">
        <v>489</v>
      </c>
      <c r="F80" s="2" t="s">
        <v>480</v>
      </c>
      <c r="G80" s="1" t="s">
        <v>236</v>
      </c>
      <c r="H80" s="1" t="s">
        <v>438</v>
      </c>
      <c r="I80" s="1" t="s">
        <v>155</v>
      </c>
      <c r="J80" s="1">
        <v>355.86</v>
      </c>
      <c r="K80" s="1">
        <v>341.61</v>
      </c>
      <c r="L80" s="1">
        <v>65.38</v>
      </c>
      <c r="M80" s="1">
        <v>19.309999999999999</v>
      </c>
      <c r="N80" s="1">
        <f t="shared" si="18"/>
        <v>3.3858104609010877</v>
      </c>
      <c r="O80" s="1">
        <v>36.21</v>
      </c>
      <c r="P80" s="1">
        <v>12.19</v>
      </c>
      <c r="Q80" s="1">
        <f t="shared" si="21"/>
        <v>2.9704675963904843</v>
      </c>
      <c r="R80" s="1">
        <v>11.32</v>
      </c>
      <c r="S80" s="1">
        <v>13.41</v>
      </c>
      <c r="T80" s="1">
        <f t="shared" si="22"/>
        <v>0.84414615958240125</v>
      </c>
      <c r="U80" s="1">
        <v>80.680000000000007</v>
      </c>
      <c r="V80" s="1">
        <f t="shared" si="14"/>
        <v>0.23617575597904045</v>
      </c>
      <c r="W80" s="1">
        <v>33.33</v>
      </c>
      <c r="X80" s="1">
        <v>26.73</v>
      </c>
      <c r="Y80" s="1">
        <f t="shared" si="26"/>
        <v>1.2469135802469136</v>
      </c>
      <c r="Z80" s="1">
        <v>236.15</v>
      </c>
      <c r="AA80" s="1">
        <v>54.53</v>
      </c>
      <c r="AB80" s="1">
        <f t="shared" si="23"/>
        <v>0.23091255557908108</v>
      </c>
      <c r="AC80" s="1">
        <v>58.35</v>
      </c>
      <c r="AD80" s="1">
        <f t="shared" si="19"/>
        <v>0.24708871479991532</v>
      </c>
      <c r="AE80" s="1">
        <v>41.56</v>
      </c>
      <c r="AF80" s="1">
        <f t="shared" si="2"/>
        <v>0.17598983696802881</v>
      </c>
      <c r="AG80" s="1">
        <v>45.92</v>
      </c>
      <c r="AH80" s="1">
        <f t="shared" si="20"/>
        <v>0.19445267838238409</v>
      </c>
      <c r="AI80" s="1">
        <v>65.45</v>
      </c>
      <c r="AJ80" s="1">
        <f t="shared" si="15"/>
        <v>3.6080977845683728</v>
      </c>
      <c r="AK80" s="1">
        <f t="shared" si="24"/>
        <v>0.69128538391733263</v>
      </c>
      <c r="AL80" s="1">
        <v>40.880000000000003</v>
      </c>
      <c r="AM80" s="1">
        <f t="shared" si="4"/>
        <v>0.17311031124285411</v>
      </c>
      <c r="AN80" s="1">
        <v>17.440000000000001</v>
      </c>
      <c r="AO80" s="1">
        <v>63.08</v>
      </c>
      <c r="AP80" s="1">
        <f t="shared" si="25"/>
        <v>0.18465501595386552</v>
      </c>
      <c r="AQ80" s="1">
        <v>22.91</v>
      </c>
      <c r="AR80" s="1">
        <v>13.64</v>
      </c>
    </row>
    <row r="81" spans="1:45" x14ac:dyDescent="0.35">
      <c r="A81" s="1">
        <v>77</v>
      </c>
      <c r="B81" s="1" t="s">
        <v>237</v>
      </c>
      <c r="C81" s="1" t="s">
        <v>479</v>
      </c>
      <c r="D81" s="1" t="s">
        <v>475</v>
      </c>
      <c r="E81" s="1" t="s">
        <v>489</v>
      </c>
      <c r="F81" s="2" t="s">
        <v>480</v>
      </c>
      <c r="G81" s="1" t="s">
        <v>238</v>
      </c>
      <c r="H81" s="1" t="s">
        <v>438</v>
      </c>
      <c r="I81" s="1" t="s">
        <v>155</v>
      </c>
      <c r="K81" s="1">
        <v>417.9</v>
      </c>
      <c r="L81" s="1">
        <v>66.540000000000006</v>
      </c>
      <c r="M81" s="1">
        <v>22.86</v>
      </c>
      <c r="N81" s="1">
        <f t="shared" si="18"/>
        <v>2.9107611548556434</v>
      </c>
      <c r="O81" s="1">
        <v>32.53</v>
      </c>
      <c r="P81" s="1">
        <v>17.690000000000001</v>
      </c>
      <c r="Q81" s="1">
        <f t="shared" si="21"/>
        <v>1.8388920293951385</v>
      </c>
      <c r="R81" s="1">
        <v>12.6</v>
      </c>
      <c r="S81" s="1">
        <v>15.5</v>
      </c>
      <c r="T81" s="1">
        <f t="shared" si="22"/>
        <v>0.81290322580645158</v>
      </c>
      <c r="U81" s="1">
        <v>82.38</v>
      </c>
      <c r="V81" s="1">
        <f t="shared" si="14"/>
        <v>0.19712849964106247</v>
      </c>
      <c r="W81" s="1">
        <v>68.650000000000006</v>
      </c>
      <c r="X81" s="1">
        <v>27.79</v>
      </c>
      <c r="Y81" s="1">
        <f t="shared" si="26"/>
        <v>2.4703130622526093</v>
      </c>
      <c r="Z81" s="1">
        <v>273.64999999999998</v>
      </c>
      <c r="AA81" s="1">
        <v>65.11</v>
      </c>
      <c r="AB81" s="1">
        <f t="shared" si="23"/>
        <v>0.23793166453498996</v>
      </c>
      <c r="AC81" s="1">
        <v>61.8</v>
      </c>
      <c r="AD81" s="1">
        <f t="shared" si="19"/>
        <v>0.22583592179791706</v>
      </c>
      <c r="AE81" s="1">
        <v>45.56</v>
      </c>
      <c r="AF81" s="1">
        <f t="shared" si="2"/>
        <v>0.16649004202448386</v>
      </c>
      <c r="AG81" s="1">
        <v>45.81</v>
      </c>
      <c r="AH81" s="1">
        <f t="shared" si="20"/>
        <v>0.16740361775991233</v>
      </c>
      <c r="AI81" s="1">
        <v>68.650000000000006</v>
      </c>
      <c r="AJ81" s="1">
        <f t="shared" si="15"/>
        <v>3.9861616897305163</v>
      </c>
      <c r="AK81" s="1">
        <f t="shared" si="24"/>
        <v>0.65482172768604929</v>
      </c>
      <c r="AL81" s="1">
        <v>38.700000000000003</v>
      </c>
      <c r="AM81" s="1">
        <f t="shared" si="4"/>
        <v>0.14142152384432671</v>
      </c>
      <c r="AN81" s="1">
        <v>18.899999999999999</v>
      </c>
      <c r="AO81" s="1">
        <v>74.8</v>
      </c>
      <c r="AP81" s="1">
        <f t="shared" si="25"/>
        <v>0.17899018904044031</v>
      </c>
      <c r="AQ81" s="1">
        <v>24.96</v>
      </c>
      <c r="AR81" s="1">
        <v>14.69</v>
      </c>
    </row>
    <row r="82" spans="1:45" x14ac:dyDescent="0.35">
      <c r="A82" s="1">
        <v>78</v>
      </c>
      <c r="B82" s="1" t="s">
        <v>239</v>
      </c>
      <c r="C82" s="1" t="s">
        <v>479</v>
      </c>
      <c r="D82" s="1" t="s">
        <v>475</v>
      </c>
      <c r="E82" s="1" t="s">
        <v>489</v>
      </c>
      <c r="F82" s="2" t="s">
        <v>480</v>
      </c>
      <c r="G82" s="1" t="s">
        <v>240</v>
      </c>
      <c r="H82" s="1" t="s">
        <v>438</v>
      </c>
      <c r="I82" s="1" t="s">
        <v>155</v>
      </c>
      <c r="J82" s="1">
        <v>380.24</v>
      </c>
      <c r="K82" s="1">
        <v>365.51</v>
      </c>
      <c r="L82" s="1">
        <v>62.19</v>
      </c>
      <c r="M82" s="1">
        <v>24.4</v>
      </c>
      <c r="N82" s="1">
        <f t="shared" si="18"/>
        <v>2.5487704918032787</v>
      </c>
      <c r="O82" s="1">
        <v>29.51</v>
      </c>
      <c r="P82" s="1">
        <v>21.01</v>
      </c>
      <c r="Q82" s="1">
        <f t="shared" si="21"/>
        <v>1.4045692527367919</v>
      </c>
      <c r="R82" s="1">
        <v>12.3</v>
      </c>
      <c r="S82" s="1">
        <v>16.38</v>
      </c>
      <c r="T82" s="1">
        <f t="shared" si="22"/>
        <v>0.75091575091575102</v>
      </c>
      <c r="U82" s="1">
        <v>75.36</v>
      </c>
      <c r="V82" s="1">
        <f t="shared" si="14"/>
        <v>0.20617766955760444</v>
      </c>
      <c r="W82" s="1">
        <v>45.22</v>
      </c>
      <c r="X82" s="1">
        <v>26.72</v>
      </c>
      <c r="Y82" s="1">
        <f t="shared" si="26"/>
        <v>1.6923652694610778</v>
      </c>
      <c r="Z82" s="1">
        <v>257.79000000000002</v>
      </c>
      <c r="AA82" s="1">
        <v>59.5</v>
      </c>
      <c r="AB82" s="1">
        <f t="shared" si="23"/>
        <v>0.23080802203343806</v>
      </c>
      <c r="AC82" s="1">
        <v>58.99</v>
      </c>
      <c r="AD82" s="1">
        <f t="shared" si="19"/>
        <v>0.22882966755886575</v>
      </c>
      <c r="AE82" s="1">
        <v>41.31</v>
      </c>
      <c r="AF82" s="1">
        <f t="shared" si="2"/>
        <v>0.16024671244035843</v>
      </c>
      <c r="AG82" s="1">
        <v>44.35</v>
      </c>
      <c r="AH82" s="1">
        <f t="shared" si="20"/>
        <v>0.17203925675937778</v>
      </c>
      <c r="AI82" s="1">
        <v>66.8</v>
      </c>
      <c r="AJ82" s="1">
        <f t="shared" si="15"/>
        <v>3.8591317365269466</v>
      </c>
      <c r="AK82" s="1">
        <f t="shared" si="24"/>
        <v>0.70528850099860474</v>
      </c>
      <c r="AL82" s="1">
        <v>42.17</v>
      </c>
      <c r="AM82" s="1">
        <f t="shared" si="4"/>
        <v>0.16358276116218626</v>
      </c>
      <c r="AN82" s="1">
        <v>18.399999999999999</v>
      </c>
      <c r="AO82" s="1">
        <v>69.569999999999993</v>
      </c>
      <c r="AP82" s="1">
        <f t="shared" si="25"/>
        <v>0.1903367896911165</v>
      </c>
      <c r="AQ82" s="1">
        <v>27.03</v>
      </c>
      <c r="AR82" s="1">
        <v>17.03</v>
      </c>
    </row>
    <row r="83" spans="1:45" x14ac:dyDescent="0.35">
      <c r="A83" s="1">
        <v>79</v>
      </c>
      <c r="B83" s="1" t="s">
        <v>241</v>
      </c>
      <c r="C83" s="1" t="s">
        <v>481</v>
      </c>
      <c r="D83" s="1" t="s">
        <v>475</v>
      </c>
      <c r="E83" s="1" t="s">
        <v>489</v>
      </c>
      <c r="F83" s="2" t="s">
        <v>480</v>
      </c>
      <c r="G83" s="1" t="s">
        <v>242</v>
      </c>
      <c r="H83" s="1" t="s">
        <v>441</v>
      </c>
      <c r="I83" s="1" t="s">
        <v>155</v>
      </c>
      <c r="J83" s="1">
        <v>440.98</v>
      </c>
      <c r="K83" s="1">
        <v>418.01</v>
      </c>
      <c r="L83" s="1">
        <v>71.709999999999994</v>
      </c>
      <c r="M83" s="1">
        <v>27</v>
      </c>
      <c r="N83" s="1">
        <f t="shared" si="18"/>
        <v>2.6559259259259256</v>
      </c>
      <c r="O83" s="1">
        <v>33.54</v>
      </c>
      <c r="P83" s="1">
        <v>17.920000000000002</v>
      </c>
      <c r="Q83" s="1">
        <f t="shared" si="21"/>
        <v>1.8716517857142856</v>
      </c>
      <c r="R83" s="1">
        <v>12.84</v>
      </c>
      <c r="S83" s="1">
        <v>14.95</v>
      </c>
      <c r="T83" s="1">
        <f t="shared" si="22"/>
        <v>0.85886287625418067</v>
      </c>
      <c r="U83" s="1">
        <v>83.59</v>
      </c>
      <c r="V83" s="1">
        <f t="shared" si="14"/>
        <v>0.19997129255280977</v>
      </c>
      <c r="W83" s="1">
        <v>42.03</v>
      </c>
      <c r="X83" s="1">
        <v>37.58</v>
      </c>
      <c r="Y83" s="1">
        <f t="shared" si="26"/>
        <v>1.11841405002661</v>
      </c>
      <c r="Z83" s="1">
        <v>301.88</v>
      </c>
      <c r="AA83" s="1">
        <v>74.77</v>
      </c>
      <c r="AB83" s="1">
        <f t="shared" si="23"/>
        <v>0.24768119782695111</v>
      </c>
      <c r="AC83" s="1">
        <v>64.63</v>
      </c>
      <c r="AD83" s="1">
        <f t="shared" si="19"/>
        <v>0.21409169206307141</v>
      </c>
      <c r="AE83" s="1">
        <v>64.739999999999995</v>
      </c>
      <c r="AF83" s="1">
        <f t="shared" si="2"/>
        <v>0.21445607526169339</v>
      </c>
      <c r="AG83" s="1">
        <v>40.49</v>
      </c>
      <c r="AH83" s="1">
        <f t="shared" si="20"/>
        <v>0.13412614283821386</v>
      </c>
      <c r="AI83" s="1">
        <v>49.76</v>
      </c>
      <c r="AJ83" s="1">
        <f t="shared" si="15"/>
        <v>6.066720257234727</v>
      </c>
      <c r="AK83" s="1">
        <f t="shared" si="24"/>
        <v>0.72218367981627229</v>
      </c>
      <c r="AL83" s="1">
        <v>34</v>
      </c>
      <c r="AM83" s="1">
        <f t="shared" si="4"/>
        <v>0.11262753411951769</v>
      </c>
      <c r="AN83" s="1">
        <v>18.39</v>
      </c>
      <c r="AO83" s="1">
        <v>68.180000000000007</v>
      </c>
      <c r="AP83" s="1">
        <f t="shared" si="25"/>
        <v>0.16310614578598601</v>
      </c>
      <c r="AQ83" s="1">
        <v>25.44</v>
      </c>
      <c r="AR83" s="1">
        <v>15.05</v>
      </c>
      <c r="AS83" s="1" t="s">
        <v>185</v>
      </c>
    </row>
    <row r="84" spans="1:45" x14ac:dyDescent="0.35">
      <c r="A84" s="1">
        <v>80</v>
      </c>
      <c r="B84" s="1" t="s">
        <v>243</v>
      </c>
      <c r="C84" s="1" t="s">
        <v>481</v>
      </c>
      <c r="D84" s="1" t="s">
        <v>475</v>
      </c>
      <c r="E84" s="1" t="s">
        <v>489</v>
      </c>
      <c r="F84" s="2" t="s">
        <v>480</v>
      </c>
      <c r="G84" s="1" t="s">
        <v>244</v>
      </c>
      <c r="H84" s="1" t="s">
        <v>441</v>
      </c>
      <c r="I84" s="1" t="s">
        <v>155</v>
      </c>
      <c r="K84" s="1">
        <v>419.14</v>
      </c>
      <c r="L84" s="1">
        <v>70.709999999999994</v>
      </c>
      <c r="M84" s="1">
        <v>24.17</v>
      </c>
      <c r="N84" s="1">
        <f t="shared" si="18"/>
        <v>2.9255275134464207</v>
      </c>
      <c r="O84" s="1">
        <v>29.42</v>
      </c>
      <c r="P84" s="1">
        <v>19.21</v>
      </c>
      <c r="Q84" s="1">
        <f t="shared" si="21"/>
        <v>1.5314940135346173</v>
      </c>
      <c r="R84" s="1">
        <v>11.88</v>
      </c>
      <c r="S84" s="1">
        <v>13.94</v>
      </c>
      <c r="T84" s="1">
        <f t="shared" si="22"/>
        <v>0.85222381635581068</v>
      </c>
      <c r="U84" s="1">
        <v>88.59</v>
      </c>
      <c r="V84" s="1">
        <f t="shared" si="14"/>
        <v>0.21136135897313549</v>
      </c>
      <c r="W84" s="1">
        <v>52.2</v>
      </c>
      <c r="X84" s="1">
        <v>35.380000000000003</v>
      </c>
      <c r="Y84" s="1">
        <f t="shared" si="26"/>
        <v>1.4754098360655739</v>
      </c>
      <c r="Z84" s="1">
        <v>290.95</v>
      </c>
      <c r="AA84" s="1">
        <v>70.12</v>
      </c>
      <c r="AB84" s="1">
        <f t="shared" si="23"/>
        <v>0.24100360886750302</v>
      </c>
      <c r="AC84" s="1">
        <v>62.41</v>
      </c>
      <c r="AD84" s="1">
        <f t="shared" si="19"/>
        <v>0.21450421034542017</v>
      </c>
      <c r="AE84" s="1">
        <v>46.88</v>
      </c>
      <c r="AF84" s="1">
        <f t="shared" si="2"/>
        <v>0.16112734146760613</v>
      </c>
      <c r="AG84" s="1">
        <v>48.36</v>
      </c>
      <c r="AH84" s="1">
        <f t="shared" si="20"/>
        <v>0.16621412613851178</v>
      </c>
      <c r="AI84" s="1">
        <v>72.400000000000006</v>
      </c>
      <c r="AJ84" s="1">
        <f t="shared" si="15"/>
        <v>4.0186464088397784</v>
      </c>
      <c r="AK84" s="1">
        <f t="shared" si="24"/>
        <v>0.69415946938970274</v>
      </c>
      <c r="AL84" s="1">
        <v>40.32</v>
      </c>
      <c r="AM84" s="1">
        <f t="shared" si="4"/>
        <v>0.13858051211548378</v>
      </c>
      <c r="AN84" s="1">
        <v>18.88</v>
      </c>
      <c r="AO84" s="1">
        <v>70.91</v>
      </c>
      <c r="AP84" s="1">
        <f t="shared" si="25"/>
        <v>0.16917974900987737</v>
      </c>
      <c r="AQ84" s="1">
        <v>23.78</v>
      </c>
      <c r="AR84" s="1">
        <v>13.3</v>
      </c>
    </row>
    <row r="85" spans="1:45" x14ac:dyDescent="0.35">
      <c r="A85" s="1">
        <v>81</v>
      </c>
      <c r="B85" s="1" t="s">
        <v>245</v>
      </c>
      <c r="C85" s="1" t="s">
        <v>481</v>
      </c>
      <c r="D85" s="1" t="s">
        <v>475</v>
      </c>
      <c r="E85" s="1" t="s">
        <v>489</v>
      </c>
      <c r="F85" s="2" t="s">
        <v>480</v>
      </c>
      <c r="G85" s="1" t="s">
        <v>246</v>
      </c>
      <c r="H85" s="1" t="s">
        <v>441</v>
      </c>
      <c r="I85" s="1" t="s">
        <v>155</v>
      </c>
      <c r="J85" s="1">
        <v>479.66</v>
      </c>
      <c r="K85" s="1">
        <v>461.12</v>
      </c>
      <c r="L85" s="1">
        <v>76.680000000000007</v>
      </c>
      <c r="M85" s="1">
        <v>25.18</v>
      </c>
      <c r="N85" s="1">
        <f t="shared" si="18"/>
        <v>3.0452740270055605</v>
      </c>
      <c r="O85" s="1">
        <v>35.07</v>
      </c>
      <c r="P85" s="1">
        <v>21.18</v>
      </c>
      <c r="Q85" s="1">
        <f t="shared" si="21"/>
        <v>1.6558073654390935</v>
      </c>
      <c r="R85" s="1">
        <v>14.9</v>
      </c>
      <c r="S85" s="1">
        <v>16.36</v>
      </c>
      <c r="T85" s="1">
        <f t="shared" si="22"/>
        <v>0.91075794621026895</v>
      </c>
      <c r="U85" s="1">
        <v>96.87</v>
      </c>
      <c r="V85" s="1">
        <f t="shared" si="14"/>
        <v>0.21007546842470506</v>
      </c>
      <c r="W85" s="1">
        <v>64.489999999999995</v>
      </c>
      <c r="X85" s="1">
        <v>39.71</v>
      </c>
      <c r="Y85" s="1">
        <f t="shared" si="26"/>
        <v>1.6240241752707125</v>
      </c>
      <c r="Z85" s="1">
        <v>313.26</v>
      </c>
      <c r="AA85" s="1">
        <v>80.86</v>
      </c>
      <c r="AB85" s="1">
        <f t="shared" si="23"/>
        <v>0.25812424184383581</v>
      </c>
      <c r="AC85" s="1">
        <v>66.97</v>
      </c>
      <c r="AD85" s="1">
        <f t="shared" si="19"/>
        <v>0.21378407712443337</v>
      </c>
      <c r="AE85" s="1">
        <v>47.93</v>
      </c>
      <c r="AF85" s="1">
        <f t="shared" si="2"/>
        <v>0.15300389452850668</v>
      </c>
      <c r="AG85" s="1">
        <v>51.98</v>
      </c>
      <c r="AH85" s="1">
        <f t="shared" si="20"/>
        <v>0.1659324522760646</v>
      </c>
      <c r="AI85" s="1">
        <v>72.73</v>
      </c>
      <c r="AJ85" s="1">
        <f t="shared" si="15"/>
        <v>4.3071634813694484</v>
      </c>
      <c r="AK85" s="1">
        <f t="shared" si="24"/>
        <v>0.67934594031922269</v>
      </c>
      <c r="AL85" s="1">
        <v>29.18</v>
      </c>
      <c r="AM85" s="1">
        <f t="shared" si="4"/>
        <v>9.3149460512034737E-2</v>
      </c>
      <c r="AN85" s="1">
        <v>18.600000000000001</v>
      </c>
      <c r="AO85" s="1">
        <v>66.400000000000006</v>
      </c>
      <c r="AP85" s="1">
        <f t="shared" si="25"/>
        <v>0.14399722414989591</v>
      </c>
      <c r="AQ85" s="1">
        <v>23.22</v>
      </c>
      <c r="AR85" s="1">
        <v>14.53</v>
      </c>
    </row>
    <row r="86" spans="1:45" x14ac:dyDescent="0.35">
      <c r="A86" s="1">
        <v>82</v>
      </c>
      <c r="B86" s="1" t="s">
        <v>247</v>
      </c>
      <c r="C86" s="1" t="s">
        <v>481</v>
      </c>
      <c r="D86" s="1" t="s">
        <v>475</v>
      </c>
      <c r="E86" s="1" t="s">
        <v>489</v>
      </c>
      <c r="F86" s="2" t="s">
        <v>480</v>
      </c>
      <c r="G86" s="1" t="s">
        <v>248</v>
      </c>
      <c r="H86" s="1" t="s">
        <v>441</v>
      </c>
      <c r="I86" s="1" t="s">
        <v>155</v>
      </c>
      <c r="J86" s="1">
        <v>439.44</v>
      </c>
      <c r="K86" s="1">
        <v>420.85</v>
      </c>
      <c r="L86" s="1">
        <v>66.209999999999994</v>
      </c>
      <c r="M86" s="1">
        <v>21.74</v>
      </c>
      <c r="N86" s="1">
        <f t="shared" si="18"/>
        <v>3.045538178472861</v>
      </c>
      <c r="O86" s="1">
        <v>28.9</v>
      </c>
      <c r="P86" s="1">
        <v>16.690000000000001</v>
      </c>
      <c r="Q86" s="1">
        <f t="shared" si="21"/>
        <v>1.7315757938885559</v>
      </c>
      <c r="R86" s="1">
        <v>13</v>
      </c>
      <c r="S86" s="1">
        <v>18.29</v>
      </c>
      <c r="T86" s="1">
        <f t="shared" si="22"/>
        <v>0.71077091306724993</v>
      </c>
      <c r="U86" s="1">
        <v>82.58</v>
      </c>
      <c r="V86" s="1">
        <f t="shared" si="14"/>
        <v>0.19622193180468098</v>
      </c>
      <c r="W86" s="1">
        <v>51.47</v>
      </c>
      <c r="X86" s="1">
        <v>32</v>
      </c>
      <c r="Y86" s="1">
        <f t="shared" si="26"/>
        <v>1.6084375</v>
      </c>
      <c r="Z86" s="1">
        <v>298.51</v>
      </c>
      <c r="AA86" s="1">
        <v>80.78</v>
      </c>
      <c r="AB86" s="1">
        <f t="shared" si="23"/>
        <v>0.27061069980905161</v>
      </c>
      <c r="AC86" s="1">
        <v>73.33</v>
      </c>
      <c r="AD86" s="1">
        <f t="shared" si="19"/>
        <v>0.24565341194599846</v>
      </c>
      <c r="AE86" s="1">
        <v>48.75</v>
      </c>
      <c r="AF86" s="1">
        <f t="shared" si="2"/>
        <v>0.16331111185554922</v>
      </c>
      <c r="AG86" s="1">
        <v>42.86</v>
      </c>
      <c r="AH86" s="1">
        <f t="shared" si="20"/>
        <v>0.14357977957187365</v>
      </c>
      <c r="AI86" s="1">
        <v>72.930000000000007</v>
      </c>
      <c r="AJ86" s="1">
        <f t="shared" si="15"/>
        <v>4.0931029754559161</v>
      </c>
      <c r="AK86" s="1">
        <f t="shared" si="24"/>
        <v>0.70930260187715333</v>
      </c>
      <c r="AL86" s="1">
        <v>41.38</v>
      </c>
      <c r="AM86" s="1">
        <f t="shared" si="4"/>
        <v>0.13862182171451545</v>
      </c>
      <c r="AN86" s="1">
        <v>20.32</v>
      </c>
      <c r="AO86" s="1">
        <v>76.5</v>
      </c>
      <c r="AP86" s="1">
        <f t="shared" si="25"/>
        <v>0.18177497920874419</v>
      </c>
      <c r="AQ86" s="1">
        <v>26.34</v>
      </c>
      <c r="AR86" s="1">
        <v>13.26</v>
      </c>
    </row>
    <row r="87" spans="1:45" x14ac:dyDescent="0.35">
      <c r="A87" s="1">
        <v>83</v>
      </c>
      <c r="B87" s="1" t="s">
        <v>249</v>
      </c>
      <c r="C87" s="1" t="s">
        <v>481</v>
      </c>
      <c r="D87" s="1" t="s">
        <v>475</v>
      </c>
      <c r="E87" s="1" t="s">
        <v>489</v>
      </c>
      <c r="F87" s="2" t="s">
        <v>480</v>
      </c>
      <c r="G87" s="1" t="s">
        <v>250</v>
      </c>
      <c r="H87" s="1" t="s">
        <v>441</v>
      </c>
      <c r="I87" s="1" t="s">
        <v>155</v>
      </c>
      <c r="K87" s="1">
        <v>534.03</v>
      </c>
      <c r="L87" s="1">
        <v>79.56</v>
      </c>
      <c r="M87" s="1">
        <v>23.51</v>
      </c>
      <c r="N87" s="1">
        <f t="shared" si="18"/>
        <v>3.3840918757975329</v>
      </c>
      <c r="O87" s="1">
        <v>47.44</v>
      </c>
      <c r="P87" s="1">
        <v>23.77</v>
      </c>
      <c r="Q87" s="1">
        <f t="shared" si="21"/>
        <v>1.9957930164072359</v>
      </c>
      <c r="R87" s="1">
        <v>20.079999999999998</v>
      </c>
      <c r="S87" s="1">
        <v>20.059999999999999</v>
      </c>
      <c r="T87" s="1">
        <f t="shared" si="22"/>
        <v>1.0009970089730806</v>
      </c>
      <c r="U87" s="1">
        <v>97.19</v>
      </c>
      <c r="V87" s="1">
        <f t="shared" si="14"/>
        <v>0.18199352096324178</v>
      </c>
      <c r="W87" s="1">
        <v>108.38</v>
      </c>
      <c r="X87" s="1">
        <v>34.46</v>
      </c>
      <c r="Y87" s="1">
        <f t="shared" si="26"/>
        <v>3.1450957632037144</v>
      </c>
      <c r="Z87" s="1">
        <v>330.05</v>
      </c>
      <c r="AA87" s="1">
        <v>94.2</v>
      </c>
      <c r="AB87" s="1">
        <f t="shared" si="23"/>
        <v>0.28541130131798215</v>
      </c>
      <c r="AC87" s="1">
        <v>77.92</v>
      </c>
      <c r="AD87" s="1">
        <f t="shared" si="19"/>
        <v>0.23608544159975761</v>
      </c>
      <c r="AE87" s="1">
        <v>42.26</v>
      </c>
      <c r="AF87" s="1">
        <f t="shared" si="2"/>
        <v>0.12804120587789727</v>
      </c>
      <c r="AG87" s="1">
        <v>46.38</v>
      </c>
      <c r="AH87" s="1">
        <f t="shared" si="20"/>
        <v>0.14052416300560522</v>
      </c>
      <c r="AI87" s="1">
        <v>85.8</v>
      </c>
      <c r="AJ87" s="1">
        <f t="shared" si="15"/>
        <v>3.846736596736597</v>
      </c>
      <c r="AK87" s="1">
        <f t="shared" si="24"/>
        <v>0.61803643990038015</v>
      </c>
      <c r="AL87" s="1">
        <v>44.41</v>
      </c>
      <c r="AM87" s="1">
        <f t="shared" si="4"/>
        <v>0.13455537039842447</v>
      </c>
      <c r="AN87" s="1">
        <v>23.88</v>
      </c>
      <c r="AO87" s="1">
        <v>89.06</v>
      </c>
      <c r="AP87" s="1">
        <f t="shared" si="25"/>
        <v>0.16676965713536693</v>
      </c>
      <c r="AQ87" s="1">
        <v>26.28</v>
      </c>
      <c r="AR87" s="1">
        <v>16.75</v>
      </c>
    </row>
    <row r="88" spans="1:45" x14ac:dyDescent="0.35">
      <c r="A88" s="1">
        <v>84</v>
      </c>
      <c r="B88" s="1" t="s">
        <v>251</v>
      </c>
      <c r="C88" s="1" t="s">
        <v>481</v>
      </c>
      <c r="D88" s="1" t="s">
        <v>475</v>
      </c>
      <c r="E88" s="1" t="s">
        <v>489</v>
      </c>
      <c r="F88" s="2" t="s">
        <v>480</v>
      </c>
      <c r="G88" s="1" t="s">
        <v>252</v>
      </c>
      <c r="H88" s="1" t="s">
        <v>441</v>
      </c>
      <c r="I88" s="1" t="s">
        <v>155</v>
      </c>
      <c r="K88" s="1">
        <v>452.65</v>
      </c>
      <c r="L88" s="1">
        <v>70.790000000000006</v>
      </c>
      <c r="M88" s="1">
        <v>22.58</v>
      </c>
      <c r="N88" s="1">
        <f t="shared" si="18"/>
        <v>3.135075287865368</v>
      </c>
      <c r="O88" s="1">
        <v>28.44</v>
      </c>
      <c r="P88" s="1">
        <v>16.579999999999998</v>
      </c>
      <c r="Q88" s="1">
        <f t="shared" si="21"/>
        <v>1.7153196622436673</v>
      </c>
      <c r="R88" s="1">
        <v>13.36</v>
      </c>
      <c r="S88" s="1">
        <v>14.98</v>
      </c>
      <c r="T88" s="1">
        <f t="shared" si="22"/>
        <v>0.89185580774365814</v>
      </c>
      <c r="U88" s="1">
        <v>85.36</v>
      </c>
      <c r="V88" s="1">
        <f t="shared" si="14"/>
        <v>0.18857837181044959</v>
      </c>
      <c r="W88" s="1">
        <v>61.16</v>
      </c>
      <c r="X88" s="1">
        <v>30.08</v>
      </c>
      <c r="Y88" s="1">
        <f t="shared" si="26"/>
        <v>2.0332446808510638</v>
      </c>
      <c r="Z88" s="1">
        <v>320.24</v>
      </c>
      <c r="AA88" s="1">
        <v>78.98</v>
      </c>
      <c r="AB88" s="1">
        <f t="shared" si="23"/>
        <v>0.24662752935298526</v>
      </c>
      <c r="AC88" s="1">
        <v>72.790000000000006</v>
      </c>
      <c r="AD88" s="1">
        <f t="shared" si="19"/>
        <v>0.22729827629278043</v>
      </c>
      <c r="AE88" s="1">
        <v>52.88</v>
      </c>
      <c r="AF88" s="1">
        <f t="shared" si="2"/>
        <v>0.1651261553834624</v>
      </c>
      <c r="AG88" s="1">
        <v>46.79</v>
      </c>
      <c r="AH88" s="1">
        <f t="shared" si="20"/>
        <v>0.14610916812390706</v>
      </c>
      <c r="AI88" s="1">
        <v>72.59</v>
      </c>
      <c r="AJ88" s="1">
        <f t="shared" si="15"/>
        <v>4.411626945860311</v>
      </c>
      <c r="AK88" s="1">
        <f t="shared" si="24"/>
        <v>0.70747818402739426</v>
      </c>
      <c r="AL88" s="1">
        <v>42.1</v>
      </c>
      <c r="AM88" s="1">
        <f t="shared" si="4"/>
        <v>0.13146390207344491</v>
      </c>
      <c r="AN88" s="1">
        <v>20.260000000000002</v>
      </c>
      <c r="AO88" s="1">
        <v>70.099999999999994</v>
      </c>
      <c r="AP88" s="1">
        <f t="shared" si="25"/>
        <v>0.15486579034574174</v>
      </c>
      <c r="AQ88" s="1">
        <v>21.98</v>
      </c>
      <c r="AR88" s="1">
        <v>13.87</v>
      </c>
    </row>
    <row r="89" spans="1:45" x14ac:dyDescent="0.35">
      <c r="A89" s="1">
        <v>85</v>
      </c>
      <c r="B89" s="1" t="s">
        <v>253</v>
      </c>
      <c r="C89" s="1" t="s">
        <v>481</v>
      </c>
      <c r="D89" s="1" t="s">
        <v>475</v>
      </c>
      <c r="E89" s="1" t="s">
        <v>489</v>
      </c>
      <c r="F89" s="2" t="s">
        <v>480</v>
      </c>
      <c r="G89" s="1" t="s">
        <v>254</v>
      </c>
      <c r="H89" s="1" t="s">
        <v>441</v>
      </c>
      <c r="I89" s="1" t="s">
        <v>155</v>
      </c>
      <c r="K89" s="1">
        <v>409.32</v>
      </c>
      <c r="L89" s="1">
        <v>64.319999999999993</v>
      </c>
      <c r="M89" s="1">
        <v>22.63</v>
      </c>
      <c r="N89" s="1">
        <f t="shared" si="18"/>
        <v>2.8422448077772868</v>
      </c>
      <c r="O89" s="1">
        <v>26.01</v>
      </c>
      <c r="P89" s="1">
        <v>13.95</v>
      </c>
      <c r="Q89" s="1">
        <f t="shared" si="21"/>
        <v>1.8645161290322583</v>
      </c>
      <c r="R89" s="1">
        <v>13.54</v>
      </c>
      <c r="S89" s="1">
        <v>13.87</v>
      </c>
      <c r="T89" s="1">
        <f t="shared" si="22"/>
        <v>0.97620764239365532</v>
      </c>
      <c r="U89" s="1">
        <v>78.69</v>
      </c>
      <c r="V89" s="1">
        <f t="shared" si="14"/>
        <v>0.19224567575491058</v>
      </c>
      <c r="W89" s="1">
        <v>41.35</v>
      </c>
      <c r="X89" s="1">
        <v>32.9</v>
      </c>
      <c r="Y89" s="1">
        <f t="shared" si="26"/>
        <v>1.2568389057750762</v>
      </c>
      <c r="Z89" s="1">
        <v>295.42</v>
      </c>
      <c r="AA89" s="1">
        <v>78.680000000000007</v>
      </c>
      <c r="AB89" s="1">
        <f t="shared" si="23"/>
        <v>0.26633267889784035</v>
      </c>
      <c r="AC89" s="1">
        <v>65.180000000000007</v>
      </c>
      <c r="AD89" s="1">
        <f t="shared" si="19"/>
        <v>0.22063502809559274</v>
      </c>
      <c r="AE89" s="1">
        <v>48.98</v>
      </c>
      <c r="AF89" s="1">
        <f t="shared" si="2"/>
        <v>0.16579784713289553</v>
      </c>
      <c r="AG89" s="1">
        <v>46.28</v>
      </c>
      <c r="AH89" s="1">
        <f t="shared" si="20"/>
        <v>0.156658316972446</v>
      </c>
      <c r="AI89" s="1">
        <v>77.849999999999994</v>
      </c>
      <c r="AJ89" s="1">
        <f t="shared" si="15"/>
        <v>3.7947334617854853</v>
      </c>
      <c r="AK89" s="1">
        <f t="shared" si="24"/>
        <v>0.72173360695788147</v>
      </c>
      <c r="AL89" s="1">
        <v>41.63</v>
      </c>
      <c r="AM89" s="1">
        <f t="shared" si="4"/>
        <v>0.14091801502944959</v>
      </c>
      <c r="AN89" s="1">
        <v>17.62</v>
      </c>
      <c r="AO89" s="1">
        <v>59.75</v>
      </c>
      <c r="AP89" s="1">
        <f t="shared" si="25"/>
        <v>0.14597381022183134</v>
      </c>
      <c r="AQ89" s="1">
        <v>23</v>
      </c>
      <c r="AR89" s="1">
        <v>14.43</v>
      </c>
    </row>
    <row r="90" spans="1:45" x14ac:dyDescent="0.35">
      <c r="A90" s="1">
        <v>86</v>
      </c>
      <c r="B90" s="1" t="s">
        <v>255</v>
      </c>
      <c r="C90" s="1" t="s">
        <v>481</v>
      </c>
      <c r="D90" s="1" t="s">
        <v>475</v>
      </c>
      <c r="E90" s="1" t="s">
        <v>489</v>
      </c>
      <c r="F90" s="2" t="s">
        <v>480</v>
      </c>
      <c r="G90" s="1" t="s">
        <v>256</v>
      </c>
      <c r="H90" s="1" t="s">
        <v>441</v>
      </c>
      <c r="I90" s="1" t="s">
        <v>155</v>
      </c>
      <c r="K90" s="1">
        <v>386.14</v>
      </c>
      <c r="L90" s="1">
        <v>61.3</v>
      </c>
      <c r="M90" s="1">
        <v>22.75</v>
      </c>
      <c r="N90" s="1">
        <f t="shared" si="18"/>
        <v>2.6945054945054943</v>
      </c>
      <c r="O90" s="1">
        <v>28.74</v>
      </c>
      <c r="P90" s="1">
        <v>18.77</v>
      </c>
      <c r="Q90" s="1">
        <f t="shared" si="21"/>
        <v>1.5311667554608417</v>
      </c>
      <c r="R90" s="1">
        <v>14.45</v>
      </c>
      <c r="S90" s="1">
        <v>19.23</v>
      </c>
      <c r="T90" s="1">
        <f t="shared" si="22"/>
        <v>0.75143005720228806</v>
      </c>
      <c r="U90" s="1">
        <v>76.73</v>
      </c>
      <c r="V90" s="1">
        <f t="shared" si="14"/>
        <v>0.1987103123219558</v>
      </c>
      <c r="W90" s="1">
        <v>49.98</v>
      </c>
      <c r="X90" s="1">
        <v>28.98</v>
      </c>
      <c r="Y90" s="1">
        <f t="shared" si="26"/>
        <v>1.7246376811594202</v>
      </c>
      <c r="Z90" s="1">
        <v>273.38</v>
      </c>
      <c r="AA90" s="1">
        <v>74.78</v>
      </c>
      <c r="AB90" s="1">
        <f t="shared" si="23"/>
        <v>0.27353866413051431</v>
      </c>
      <c r="AC90" s="1">
        <v>66.09</v>
      </c>
      <c r="AD90" s="1">
        <f t="shared" si="19"/>
        <v>0.24175140829614458</v>
      </c>
      <c r="AE90" s="1">
        <v>37.53</v>
      </c>
      <c r="AF90" s="1">
        <f t="shared" si="2"/>
        <v>0.13728143975418833</v>
      </c>
      <c r="AG90" s="1">
        <v>46.11</v>
      </c>
      <c r="AH90" s="1">
        <f t="shared" si="20"/>
        <v>0.16866632526154071</v>
      </c>
      <c r="AI90" s="1">
        <v>72.430000000000007</v>
      </c>
      <c r="AJ90" s="1">
        <f t="shared" si="15"/>
        <v>3.7744028717382294</v>
      </c>
      <c r="AK90" s="1">
        <f t="shared" si="24"/>
        <v>0.70798156109183197</v>
      </c>
      <c r="AL90" s="1">
        <v>42.45</v>
      </c>
      <c r="AM90" s="1">
        <f t="shared" si="4"/>
        <v>0.15527836710805473</v>
      </c>
      <c r="AN90" s="1">
        <v>19.57</v>
      </c>
      <c r="AO90" s="1">
        <v>60.72</v>
      </c>
      <c r="AP90" s="1">
        <f t="shared" si="25"/>
        <v>0.15724866628683898</v>
      </c>
      <c r="AQ90" s="1">
        <v>25.38</v>
      </c>
      <c r="AR90" s="1">
        <v>13.87</v>
      </c>
    </row>
    <row r="91" spans="1:45" x14ac:dyDescent="0.35">
      <c r="A91" s="1">
        <v>87</v>
      </c>
      <c r="B91" s="1" t="s">
        <v>257</v>
      </c>
      <c r="C91" s="1" t="s">
        <v>481</v>
      </c>
      <c r="D91" s="1" t="s">
        <v>475</v>
      </c>
      <c r="E91" s="1" t="s">
        <v>489</v>
      </c>
      <c r="F91" s="2" t="s">
        <v>480</v>
      </c>
      <c r="G91" s="1" t="s">
        <v>258</v>
      </c>
      <c r="H91" s="1" t="s">
        <v>441</v>
      </c>
      <c r="I91" s="1" t="s">
        <v>155</v>
      </c>
      <c r="K91" s="1">
        <v>450.54</v>
      </c>
      <c r="L91" s="1">
        <v>81.739999999999995</v>
      </c>
      <c r="M91" s="1">
        <v>23.66</v>
      </c>
      <c r="N91" s="1">
        <f t="shared" si="18"/>
        <v>3.4547759932375315</v>
      </c>
      <c r="O91" s="1">
        <v>34.35</v>
      </c>
      <c r="P91" s="1">
        <v>18.489999999999998</v>
      </c>
      <c r="Q91" s="1">
        <f t="shared" si="21"/>
        <v>1.8577609518658738</v>
      </c>
      <c r="R91" s="1">
        <v>14.9</v>
      </c>
      <c r="S91" s="1">
        <v>13.85</v>
      </c>
      <c r="T91" s="1">
        <f t="shared" si="22"/>
        <v>1.075812274368231</v>
      </c>
      <c r="U91" s="1">
        <v>97.48</v>
      </c>
      <c r="V91" s="1">
        <f t="shared" si="14"/>
        <v>0.216362587117681</v>
      </c>
      <c r="W91" s="1">
        <v>49.12</v>
      </c>
      <c r="X91" s="1">
        <v>32.32</v>
      </c>
      <c r="Y91" s="1">
        <f t="shared" si="26"/>
        <v>1.5198019801980198</v>
      </c>
      <c r="Z91" s="1">
        <v>314.08</v>
      </c>
      <c r="AA91" s="1">
        <v>79.099999999999994</v>
      </c>
      <c r="AB91" s="1">
        <f t="shared" si="23"/>
        <v>0.25184666327050431</v>
      </c>
      <c r="AC91" s="1">
        <v>72.599999999999994</v>
      </c>
      <c r="AD91" s="1">
        <f t="shared" si="19"/>
        <v>0.23115129903209372</v>
      </c>
      <c r="AE91" s="1">
        <v>52.96</v>
      </c>
      <c r="AF91" s="1">
        <f t="shared" si="2"/>
        <v>0.16861946001018849</v>
      </c>
      <c r="AG91" s="1">
        <v>47.84</v>
      </c>
      <c r="AH91" s="1">
        <f t="shared" si="20"/>
        <v>0.15231788079470202</v>
      </c>
      <c r="AI91" s="1">
        <v>71.319999999999993</v>
      </c>
      <c r="AJ91" s="1">
        <f t="shared" si="15"/>
        <v>4.4038137969713969</v>
      </c>
      <c r="AK91" s="1">
        <f t="shared" si="24"/>
        <v>0.69711901274026722</v>
      </c>
      <c r="AL91" s="1">
        <v>34.200000000000003</v>
      </c>
      <c r="AM91" s="1">
        <f t="shared" si="4"/>
        <v>0.108889454915945</v>
      </c>
      <c r="AN91" s="1">
        <v>19.309999999999999</v>
      </c>
      <c r="AO91" s="1">
        <v>67.19</v>
      </c>
      <c r="AP91" s="1">
        <f t="shared" si="25"/>
        <v>0.14913215252807741</v>
      </c>
      <c r="AQ91" s="1">
        <v>22.51</v>
      </c>
      <c r="AR91" s="1">
        <v>16.36</v>
      </c>
    </row>
    <row r="92" spans="1:45" x14ac:dyDescent="0.35">
      <c r="A92" s="1">
        <v>88</v>
      </c>
      <c r="B92" s="1" t="s">
        <v>259</v>
      </c>
      <c r="C92" s="1" t="s">
        <v>482</v>
      </c>
      <c r="D92" s="1" t="s">
        <v>475</v>
      </c>
      <c r="E92" s="1" t="s">
        <v>489</v>
      </c>
      <c r="F92" s="2" t="s">
        <v>480</v>
      </c>
      <c r="G92" s="1" t="s">
        <v>260</v>
      </c>
      <c r="H92" s="1" t="s">
        <v>442</v>
      </c>
      <c r="I92" s="1" t="s">
        <v>155</v>
      </c>
      <c r="K92" s="1">
        <v>432.11</v>
      </c>
      <c r="L92" s="1">
        <v>69.52</v>
      </c>
      <c r="M92" s="1">
        <v>22.15</v>
      </c>
      <c r="N92" s="1">
        <f t="shared" si="18"/>
        <v>3.1386004514672687</v>
      </c>
      <c r="O92" s="1">
        <v>28.02</v>
      </c>
      <c r="P92" s="1">
        <v>19.39</v>
      </c>
      <c r="Q92" s="1">
        <f t="shared" si="21"/>
        <v>1.445074780814853</v>
      </c>
      <c r="R92" s="1">
        <v>12.59</v>
      </c>
      <c r="S92" s="1">
        <v>17.68</v>
      </c>
      <c r="T92" s="1">
        <f t="shared" si="22"/>
        <v>0.71210407239819007</v>
      </c>
      <c r="U92" s="1">
        <v>82.8</v>
      </c>
      <c r="V92" s="1">
        <f t="shared" si="14"/>
        <v>0.1916178750781051</v>
      </c>
      <c r="W92" s="1">
        <v>65.92</v>
      </c>
      <c r="X92" s="1">
        <v>29.9</v>
      </c>
      <c r="Y92" s="1">
        <f t="shared" si="26"/>
        <v>2.2046822742474919</v>
      </c>
      <c r="Z92" s="1">
        <v>297.92</v>
      </c>
      <c r="AA92" s="1">
        <v>73.3</v>
      </c>
      <c r="AB92" s="1">
        <f t="shared" si="23"/>
        <v>0.24603920515574648</v>
      </c>
      <c r="AC92" s="1">
        <v>69.930000000000007</v>
      </c>
      <c r="AD92" s="1">
        <f t="shared" si="19"/>
        <v>0.23472744360902256</v>
      </c>
      <c r="AE92" s="1">
        <v>56.83</v>
      </c>
      <c r="AF92" s="1">
        <f t="shared" si="2"/>
        <v>0.19075590762620837</v>
      </c>
      <c r="AG92" s="1">
        <v>51.42</v>
      </c>
      <c r="AH92" s="1">
        <f t="shared" si="20"/>
        <v>0.1725966702470462</v>
      </c>
      <c r="AI92" s="1">
        <v>80.37</v>
      </c>
      <c r="AJ92" s="1">
        <f t="shared" si="15"/>
        <v>3.706855791962175</v>
      </c>
      <c r="AK92" s="1">
        <f t="shared" si="24"/>
        <v>0.68945407419407101</v>
      </c>
      <c r="AL92" s="1">
        <v>44.46</v>
      </c>
      <c r="AM92" s="1">
        <f t="shared" si="4"/>
        <v>0.14923469387755101</v>
      </c>
      <c r="AN92" s="1">
        <v>21.11</v>
      </c>
      <c r="AO92" s="1">
        <v>71.45</v>
      </c>
      <c r="AP92" s="1">
        <f t="shared" si="25"/>
        <v>0.16535141514892041</v>
      </c>
      <c r="AQ92" s="1">
        <v>21.03</v>
      </c>
      <c r="AR92" s="1">
        <v>12.38</v>
      </c>
    </row>
    <row r="93" spans="1:45" x14ac:dyDescent="0.35">
      <c r="A93" s="1">
        <v>89</v>
      </c>
      <c r="B93" s="1" t="s">
        <v>261</v>
      </c>
      <c r="C93" s="1" t="s">
        <v>482</v>
      </c>
      <c r="D93" s="1" t="s">
        <v>475</v>
      </c>
      <c r="E93" s="1" t="s">
        <v>489</v>
      </c>
      <c r="F93" s="2" t="s">
        <v>480</v>
      </c>
      <c r="G93" s="1" t="s">
        <v>262</v>
      </c>
      <c r="H93" s="1" t="s">
        <v>442</v>
      </c>
      <c r="I93" s="1" t="s">
        <v>155</v>
      </c>
      <c r="J93" s="1">
        <v>418.39</v>
      </c>
      <c r="K93" s="1">
        <v>398.86</v>
      </c>
      <c r="L93" s="1">
        <v>66.86</v>
      </c>
      <c r="M93" s="1">
        <v>26.27</v>
      </c>
      <c r="N93" s="1">
        <f t="shared" si="18"/>
        <v>2.5451084887704605</v>
      </c>
      <c r="O93" s="1">
        <v>29.19</v>
      </c>
      <c r="P93" s="1">
        <v>16.43</v>
      </c>
      <c r="Q93" s="1">
        <f t="shared" si="21"/>
        <v>1.7766281192939746</v>
      </c>
      <c r="R93" s="1">
        <v>14.57</v>
      </c>
      <c r="S93" s="1">
        <v>13.98</v>
      </c>
      <c r="T93" s="1">
        <f t="shared" si="22"/>
        <v>1.0422031473533619</v>
      </c>
      <c r="U93" s="1">
        <v>82.96</v>
      </c>
      <c r="V93" s="1">
        <f t="shared" si="14"/>
        <v>0.20799277942135083</v>
      </c>
      <c r="W93" s="1">
        <v>58.96</v>
      </c>
      <c r="X93" s="1">
        <v>27.92</v>
      </c>
      <c r="Y93" s="1">
        <f t="shared" si="26"/>
        <v>2.1117478510028653</v>
      </c>
      <c r="Z93" s="1">
        <v>263.83999999999997</v>
      </c>
      <c r="AA93" s="1">
        <v>68.53</v>
      </c>
      <c r="AB93" s="1">
        <f t="shared" si="23"/>
        <v>0.25974075197089147</v>
      </c>
      <c r="AC93" s="1">
        <v>60.65</v>
      </c>
      <c r="AD93" s="1">
        <f t="shared" si="19"/>
        <v>0.2298741661613099</v>
      </c>
      <c r="AE93" s="1">
        <v>46.9</v>
      </c>
      <c r="AF93" s="1">
        <f t="shared" si="2"/>
        <v>0.17775924802910856</v>
      </c>
      <c r="AG93" s="1">
        <v>45.55</v>
      </c>
      <c r="AH93" s="1">
        <f t="shared" si="20"/>
        <v>0.17264251061249242</v>
      </c>
      <c r="AI93" s="1">
        <v>63.28</v>
      </c>
      <c r="AJ93" s="1">
        <f t="shared" si="15"/>
        <v>4.1694058154235139</v>
      </c>
      <c r="AK93" s="1">
        <f t="shared" si="24"/>
        <v>0.66148523291380423</v>
      </c>
      <c r="AL93" s="1">
        <v>43.57</v>
      </c>
      <c r="AM93" s="1">
        <f t="shared" si="4"/>
        <v>0.16513796240145545</v>
      </c>
      <c r="AN93" s="1">
        <v>17.48</v>
      </c>
      <c r="AO93" s="1">
        <v>69.75</v>
      </c>
      <c r="AP93" s="1">
        <f t="shared" si="25"/>
        <v>0.17487338915910344</v>
      </c>
      <c r="AQ93" s="1">
        <v>23.3</v>
      </c>
      <c r="AR93" s="1">
        <v>14.3</v>
      </c>
    </row>
    <row r="94" spans="1:45" x14ac:dyDescent="0.35">
      <c r="A94" s="1">
        <v>90</v>
      </c>
      <c r="B94" s="1" t="s">
        <v>263</v>
      </c>
      <c r="C94" s="1" t="s">
        <v>482</v>
      </c>
      <c r="D94" s="1" t="s">
        <v>475</v>
      </c>
      <c r="E94" s="1" t="s">
        <v>489</v>
      </c>
      <c r="F94" s="2" t="s">
        <v>480</v>
      </c>
      <c r="G94" s="1" t="s">
        <v>264</v>
      </c>
      <c r="H94" s="1" t="s">
        <v>442</v>
      </c>
      <c r="I94" s="1" t="s">
        <v>155</v>
      </c>
      <c r="J94" s="1">
        <v>453.36</v>
      </c>
      <c r="K94" s="1">
        <v>437.02</v>
      </c>
      <c r="L94" s="1">
        <v>75.63</v>
      </c>
      <c r="M94" s="1">
        <v>22.28</v>
      </c>
      <c r="N94" s="1">
        <f t="shared" si="18"/>
        <v>3.3945242369838415</v>
      </c>
      <c r="O94" s="1">
        <v>32.78</v>
      </c>
      <c r="P94" s="1">
        <v>19.16</v>
      </c>
      <c r="Q94" s="1">
        <f t="shared" si="21"/>
        <v>1.710855949895616</v>
      </c>
      <c r="R94" s="1">
        <v>13.82</v>
      </c>
      <c r="S94" s="1">
        <v>15.76</v>
      </c>
      <c r="T94" s="1">
        <f t="shared" si="22"/>
        <v>0.87690355329949243</v>
      </c>
      <c r="U94" s="1">
        <v>88.48</v>
      </c>
      <c r="V94" s="1">
        <f t="shared" si="14"/>
        <v>0.20246212987963938</v>
      </c>
      <c r="W94" s="1">
        <v>54.56</v>
      </c>
      <c r="X94" s="1">
        <v>27.55</v>
      </c>
      <c r="Y94" s="1">
        <f t="shared" si="26"/>
        <v>1.980399274047187</v>
      </c>
      <c r="Z94" s="1">
        <v>306.3</v>
      </c>
      <c r="AA94" s="1">
        <v>75.319999999999993</v>
      </c>
      <c r="AB94" s="1">
        <f t="shared" si="23"/>
        <v>0.24590270976167153</v>
      </c>
      <c r="AC94" s="1">
        <v>73.790000000000006</v>
      </c>
      <c r="AD94" s="1">
        <f t="shared" si="19"/>
        <v>0.24090760692131899</v>
      </c>
      <c r="AE94" s="1">
        <v>49.84</v>
      </c>
      <c r="AF94" s="1">
        <f t="shared" si="2"/>
        <v>0.16271629121776038</v>
      </c>
      <c r="AG94" s="1">
        <v>47.76</v>
      </c>
      <c r="AH94" s="1">
        <f t="shared" si="20"/>
        <v>0.15592556317335943</v>
      </c>
      <c r="AI94" s="1">
        <v>77.67</v>
      </c>
      <c r="AJ94" s="1">
        <f t="shared" si="15"/>
        <v>3.9436075704905371</v>
      </c>
      <c r="AK94" s="1">
        <f t="shared" si="24"/>
        <v>0.7008832547709487</v>
      </c>
      <c r="AL94" s="1">
        <v>44.44</v>
      </c>
      <c r="AM94" s="1">
        <f t="shared" si="4"/>
        <v>0.14508651648710413</v>
      </c>
      <c r="AN94" s="1">
        <v>17.98</v>
      </c>
      <c r="AO94" s="1">
        <v>73.34</v>
      </c>
      <c r="AP94" s="1">
        <f t="shared" si="25"/>
        <v>0.16781840648025265</v>
      </c>
      <c r="AQ94" s="1">
        <v>23.24</v>
      </c>
      <c r="AR94" s="1">
        <v>15.33</v>
      </c>
    </row>
    <row r="95" spans="1:45" x14ac:dyDescent="0.35">
      <c r="A95" s="1">
        <v>91</v>
      </c>
      <c r="B95" s="1" t="s">
        <v>265</v>
      </c>
      <c r="C95" s="1" t="s">
        <v>482</v>
      </c>
      <c r="D95" s="1" t="s">
        <v>475</v>
      </c>
      <c r="E95" s="1" t="s">
        <v>489</v>
      </c>
      <c r="F95" s="2" t="s">
        <v>480</v>
      </c>
      <c r="G95" s="1" t="s">
        <v>266</v>
      </c>
      <c r="H95" s="1" t="s">
        <v>442</v>
      </c>
      <c r="I95" s="1" t="s">
        <v>155</v>
      </c>
      <c r="J95" s="1">
        <v>402.89</v>
      </c>
      <c r="K95" s="1">
        <v>386.05</v>
      </c>
      <c r="L95" s="1">
        <v>63.97</v>
      </c>
      <c r="M95" s="1">
        <v>23.93</v>
      </c>
      <c r="N95" s="1">
        <f t="shared" si="18"/>
        <v>2.6732135394901797</v>
      </c>
      <c r="O95" s="1">
        <v>24.57</v>
      </c>
      <c r="P95" s="1">
        <v>17.690000000000001</v>
      </c>
      <c r="Q95" s="1">
        <f t="shared" si="21"/>
        <v>1.3889202939513849</v>
      </c>
      <c r="R95" s="1">
        <v>13.01</v>
      </c>
      <c r="S95" s="1">
        <v>13.82</v>
      </c>
      <c r="T95" s="1">
        <f t="shared" si="22"/>
        <v>0.94138929088277856</v>
      </c>
      <c r="U95" s="1">
        <v>76.92</v>
      </c>
      <c r="V95" s="1">
        <f t="shared" si="14"/>
        <v>0.19924880196865691</v>
      </c>
      <c r="W95" s="1">
        <v>50.74</v>
      </c>
      <c r="X95" s="1">
        <v>25.82</v>
      </c>
      <c r="Y95" s="1">
        <f t="shared" si="26"/>
        <v>1.9651432997676221</v>
      </c>
      <c r="Z95" s="1">
        <v>264.86</v>
      </c>
      <c r="AA95" s="1">
        <v>63.79</v>
      </c>
      <c r="AB95" s="1">
        <f t="shared" si="23"/>
        <v>0.24084421958770669</v>
      </c>
      <c r="AC95" s="1">
        <v>60.24</v>
      </c>
      <c r="AD95" s="1">
        <f t="shared" si="19"/>
        <v>0.22744091218001963</v>
      </c>
      <c r="AE95" s="1">
        <v>53.21</v>
      </c>
      <c r="AF95" s="1">
        <f t="shared" si="2"/>
        <v>0.20089858793324775</v>
      </c>
      <c r="AG95" s="1">
        <v>49.98</v>
      </c>
      <c r="AH95" s="1">
        <f t="shared" si="20"/>
        <v>0.18870346598202822</v>
      </c>
      <c r="AI95" s="1">
        <v>61.25</v>
      </c>
      <c r="AJ95" s="1">
        <f t="shared" si="15"/>
        <v>4.3242448979591837</v>
      </c>
      <c r="AK95" s="1">
        <f t="shared" si="24"/>
        <v>0.68607693303976169</v>
      </c>
      <c r="AL95" s="1">
        <v>25.94</v>
      </c>
      <c r="AM95" s="1">
        <f t="shared" si="4"/>
        <v>9.7938533564902217E-2</v>
      </c>
      <c r="AN95" s="1">
        <v>19.39</v>
      </c>
      <c r="AO95" s="1">
        <v>68.209999999999994</v>
      </c>
      <c r="AP95" s="1">
        <f t="shared" si="25"/>
        <v>0.17668695764797304</v>
      </c>
      <c r="AQ95" s="1">
        <v>21.66</v>
      </c>
      <c r="AR95" s="1">
        <v>15.75</v>
      </c>
    </row>
    <row r="96" spans="1:45" x14ac:dyDescent="0.35">
      <c r="A96" s="1">
        <v>92</v>
      </c>
      <c r="B96" s="1" t="s">
        <v>267</v>
      </c>
      <c r="C96" s="1" t="s">
        <v>482</v>
      </c>
      <c r="D96" s="1" t="s">
        <v>475</v>
      </c>
      <c r="E96" s="1" t="s">
        <v>489</v>
      </c>
      <c r="F96" s="2" t="s">
        <v>480</v>
      </c>
      <c r="G96" s="1" t="s">
        <v>268</v>
      </c>
      <c r="H96" s="1" t="s">
        <v>442</v>
      </c>
      <c r="I96" s="1" t="s">
        <v>155</v>
      </c>
      <c r="J96" s="1">
        <v>390.12</v>
      </c>
      <c r="K96" s="1">
        <v>371.94</v>
      </c>
      <c r="L96" s="1">
        <v>64.099999999999994</v>
      </c>
      <c r="M96" s="1">
        <v>26.03</v>
      </c>
      <c r="N96" s="1">
        <f t="shared" si="18"/>
        <v>2.4625432193622738</v>
      </c>
      <c r="O96" s="1">
        <v>34.44</v>
      </c>
      <c r="P96" s="1">
        <v>23.96</v>
      </c>
      <c r="Q96" s="1">
        <f t="shared" si="21"/>
        <v>1.4373956594323871</v>
      </c>
      <c r="R96" s="1">
        <v>15.99</v>
      </c>
      <c r="S96" s="1">
        <v>20.34</v>
      </c>
      <c r="T96" s="1">
        <f t="shared" si="22"/>
        <v>0.78613569321533927</v>
      </c>
      <c r="U96" s="1">
        <v>77.819999999999993</v>
      </c>
      <c r="V96" s="1">
        <f t="shared" si="14"/>
        <v>0.20922729472495563</v>
      </c>
      <c r="W96" s="1">
        <v>40.03</v>
      </c>
      <c r="X96" s="1">
        <v>28.06</v>
      </c>
      <c r="Y96" s="1">
        <f t="shared" si="26"/>
        <v>1.4265858873841768</v>
      </c>
      <c r="Z96" s="1">
        <v>258.54000000000002</v>
      </c>
      <c r="AA96" s="1">
        <v>67.37</v>
      </c>
      <c r="AB96" s="1">
        <f t="shared" si="23"/>
        <v>0.26057863386709984</v>
      </c>
      <c r="AC96" s="1">
        <v>60.24</v>
      </c>
      <c r="AD96" s="1">
        <f t="shared" si="19"/>
        <v>0.23300069621721975</v>
      </c>
      <c r="AE96" s="1">
        <v>43.6</v>
      </c>
      <c r="AF96" s="1">
        <f t="shared" si="2"/>
        <v>0.16863928212268894</v>
      </c>
      <c r="AG96" s="1">
        <v>52.99</v>
      </c>
      <c r="AH96" s="1">
        <f t="shared" si="20"/>
        <v>0.20495861375415794</v>
      </c>
      <c r="AI96" s="1">
        <v>64.91</v>
      </c>
      <c r="AJ96" s="1">
        <f t="shared" si="15"/>
        <v>3.9830534586350335</v>
      </c>
      <c r="AK96" s="1">
        <f t="shared" si="24"/>
        <v>0.69511211485723512</v>
      </c>
      <c r="AL96" s="1">
        <v>38.270000000000003</v>
      </c>
      <c r="AM96" s="1">
        <f t="shared" si="4"/>
        <v>0.14802351667053454</v>
      </c>
      <c r="AN96" s="1">
        <v>20.37</v>
      </c>
      <c r="AO96" s="1">
        <v>68.739999999999995</v>
      </c>
      <c r="AP96" s="1">
        <f t="shared" si="25"/>
        <v>0.18481475506802172</v>
      </c>
      <c r="AQ96" s="1">
        <v>24.94</v>
      </c>
      <c r="AR96" s="1">
        <v>15.45</v>
      </c>
    </row>
    <row r="97" spans="1:44" x14ac:dyDescent="0.35">
      <c r="A97" s="1">
        <v>93</v>
      </c>
      <c r="B97" s="1" t="s">
        <v>269</v>
      </c>
      <c r="C97" s="1" t="s">
        <v>482</v>
      </c>
      <c r="D97" s="1" t="s">
        <v>475</v>
      </c>
      <c r="E97" s="1" t="s">
        <v>489</v>
      </c>
      <c r="F97" s="2" t="s">
        <v>480</v>
      </c>
      <c r="G97" s="1" t="s">
        <v>270</v>
      </c>
      <c r="H97" s="1" t="s">
        <v>442</v>
      </c>
      <c r="I97" s="1" t="s">
        <v>155</v>
      </c>
      <c r="J97" s="1">
        <v>354.54</v>
      </c>
      <c r="K97" s="1">
        <v>338</v>
      </c>
      <c r="L97" s="1">
        <v>66.08</v>
      </c>
      <c r="M97" s="1">
        <v>21.83</v>
      </c>
      <c r="N97" s="1">
        <f t="shared" si="18"/>
        <v>3.0270270270270272</v>
      </c>
      <c r="O97" s="1">
        <v>32.58</v>
      </c>
      <c r="P97" s="1">
        <v>17.309999999999999</v>
      </c>
      <c r="Q97" s="1">
        <f t="shared" si="21"/>
        <v>1.8821490467937609</v>
      </c>
      <c r="R97" s="1">
        <v>11.54</v>
      </c>
      <c r="S97" s="1">
        <v>15.01</v>
      </c>
      <c r="T97" s="1">
        <f t="shared" si="22"/>
        <v>0.76882078614257154</v>
      </c>
      <c r="U97" s="1">
        <v>82.17</v>
      </c>
      <c r="V97" s="1">
        <f t="shared" si="14"/>
        <v>0.24310650887573965</v>
      </c>
      <c r="W97" s="1">
        <v>36.43</v>
      </c>
      <c r="X97" s="1">
        <v>22.58</v>
      </c>
      <c r="Y97" s="1">
        <f t="shared" si="26"/>
        <v>1.6133746678476528</v>
      </c>
      <c r="Z97" s="1">
        <v>232.88</v>
      </c>
      <c r="AA97" s="1">
        <v>56.13</v>
      </c>
      <c r="AB97" s="1">
        <f t="shared" si="23"/>
        <v>0.24102542081758849</v>
      </c>
      <c r="AC97" s="1">
        <v>54.55</v>
      </c>
      <c r="AD97" s="1">
        <f t="shared" si="19"/>
        <v>0.23424081071796632</v>
      </c>
      <c r="AE97" s="1">
        <v>35.29</v>
      </c>
      <c r="AF97" s="1">
        <f t="shared" si="2"/>
        <v>0.15153727241497766</v>
      </c>
      <c r="AG97" s="1">
        <v>45.77</v>
      </c>
      <c r="AH97" s="1">
        <f t="shared" si="20"/>
        <v>0.19653899003778771</v>
      </c>
      <c r="AI97" s="1">
        <v>70.790000000000006</v>
      </c>
      <c r="AJ97" s="1">
        <f t="shared" si="15"/>
        <v>3.2897301878796434</v>
      </c>
      <c r="AK97" s="1">
        <f t="shared" si="24"/>
        <v>0.68899408284023667</v>
      </c>
      <c r="AL97" s="1">
        <v>39.83</v>
      </c>
      <c r="AM97" s="1">
        <f t="shared" si="4"/>
        <v>0.17103229130882858</v>
      </c>
      <c r="AN97" s="1">
        <v>18.54</v>
      </c>
      <c r="AO97" s="1">
        <v>71.47</v>
      </c>
      <c r="AP97" s="1">
        <f t="shared" si="25"/>
        <v>0.21144970414201184</v>
      </c>
      <c r="AQ97" s="1">
        <v>22.26</v>
      </c>
      <c r="AR97" s="1">
        <v>12.97</v>
      </c>
    </row>
    <row r="98" spans="1:44" x14ac:dyDescent="0.35">
      <c r="A98" s="1">
        <v>94</v>
      </c>
      <c r="B98" s="1" t="s">
        <v>271</v>
      </c>
      <c r="C98" s="1" t="s">
        <v>482</v>
      </c>
      <c r="D98" s="1" t="s">
        <v>475</v>
      </c>
      <c r="E98" s="1" t="s">
        <v>489</v>
      </c>
      <c r="F98" s="2" t="s">
        <v>480</v>
      </c>
      <c r="G98" s="1" t="s">
        <v>272</v>
      </c>
      <c r="H98" s="1" t="s">
        <v>442</v>
      </c>
      <c r="I98" s="1" t="s">
        <v>155</v>
      </c>
      <c r="J98" s="1">
        <v>388.44</v>
      </c>
      <c r="K98" s="1">
        <v>370.84</v>
      </c>
      <c r="L98" s="1">
        <v>65.930000000000007</v>
      </c>
      <c r="M98" s="1">
        <v>26.17</v>
      </c>
      <c r="N98" s="1">
        <f>L98/M98</f>
        <v>2.5192969048528853</v>
      </c>
      <c r="O98" s="1">
        <v>30.72</v>
      </c>
      <c r="P98" s="1">
        <v>18.399999999999999</v>
      </c>
      <c r="Q98" s="1">
        <f>O98/P98</f>
        <v>1.6695652173913045</v>
      </c>
      <c r="R98" s="1">
        <v>13.8</v>
      </c>
      <c r="S98" s="1">
        <v>19.22</v>
      </c>
      <c r="T98" s="1">
        <f>R98/S98</f>
        <v>0.71800208116545272</v>
      </c>
      <c r="U98" s="1">
        <v>80.150000000000006</v>
      </c>
      <c r="V98" s="1">
        <f>U98/K98</f>
        <v>0.2161309459605221</v>
      </c>
      <c r="W98" s="1">
        <v>41.22</v>
      </c>
      <c r="X98" s="1">
        <v>27.94</v>
      </c>
      <c r="Y98" s="1">
        <f t="shared" si="26"/>
        <v>1.4753042233357192</v>
      </c>
      <c r="Z98" s="1">
        <v>259.08</v>
      </c>
      <c r="AA98" s="1">
        <v>62.3</v>
      </c>
      <c r="AB98" s="1">
        <f t="shared" si="23"/>
        <v>0.240466265246256</v>
      </c>
      <c r="AC98" s="1">
        <v>59.99</v>
      </c>
      <c r="AD98" s="1">
        <f>AC98/Z98</f>
        <v>0.23155010035510271</v>
      </c>
      <c r="AE98" s="1">
        <v>43.72</v>
      </c>
      <c r="AF98" s="1">
        <f>AE98/Z98</f>
        <v>0.16875096495291031</v>
      </c>
      <c r="AG98" s="1">
        <v>49.21</v>
      </c>
      <c r="AH98" s="1">
        <f>AG98/Z98</f>
        <v>0.1899413308630539</v>
      </c>
      <c r="AI98" s="1">
        <v>69.680000000000007</v>
      </c>
      <c r="AJ98" s="1">
        <f>Z98/AI98</f>
        <v>3.7181400688863371</v>
      </c>
      <c r="AK98" s="1">
        <f>Z98/K98</f>
        <v>0.69863013698630139</v>
      </c>
      <c r="AL98" s="1">
        <v>35.81</v>
      </c>
      <c r="AM98" s="1">
        <f>AL98/Z98</f>
        <v>0.13821985487108232</v>
      </c>
      <c r="AN98" s="1">
        <v>19.260000000000002</v>
      </c>
      <c r="AO98" s="1">
        <v>70.23</v>
      </c>
      <c r="AP98" s="1">
        <f>AO98/K98</f>
        <v>0.18938086506310001</v>
      </c>
      <c r="AQ98" s="1">
        <v>24.57</v>
      </c>
      <c r="AR98" s="1">
        <v>15.6</v>
      </c>
    </row>
    <row r="99" spans="1:44" x14ac:dyDescent="0.35">
      <c r="A99" s="1">
        <v>95</v>
      </c>
      <c r="B99" s="1" t="s">
        <v>273</v>
      </c>
      <c r="C99" s="1" t="s">
        <v>483</v>
      </c>
      <c r="D99" s="1" t="s">
        <v>475</v>
      </c>
      <c r="E99" s="1" t="s">
        <v>489</v>
      </c>
      <c r="F99" s="2" t="s">
        <v>480</v>
      </c>
      <c r="G99" s="1" t="s">
        <v>274</v>
      </c>
      <c r="H99" s="1" t="s">
        <v>440</v>
      </c>
      <c r="I99" s="1" t="s">
        <v>155</v>
      </c>
      <c r="J99" s="1">
        <v>334.83</v>
      </c>
      <c r="K99" s="1">
        <v>318.08</v>
      </c>
      <c r="L99" s="1">
        <v>59.49</v>
      </c>
      <c r="M99" s="1">
        <v>26.04</v>
      </c>
      <c r="N99" s="1">
        <f t="shared" si="18"/>
        <v>2.2845622119815672</v>
      </c>
      <c r="O99" s="1">
        <v>29.82</v>
      </c>
      <c r="P99" s="1">
        <v>21.36</v>
      </c>
      <c r="Q99" s="1">
        <f t="shared" si="21"/>
        <v>1.3960674157303372</v>
      </c>
      <c r="R99" s="1">
        <v>13.2</v>
      </c>
      <c r="S99" s="1">
        <v>17.190000000000001</v>
      </c>
      <c r="T99" s="1">
        <f t="shared" si="22"/>
        <v>0.76788830715532275</v>
      </c>
      <c r="U99" s="1">
        <v>73.540000000000006</v>
      </c>
      <c r="V99" s="1">
        <f t="shared" si="14"/>
        <v>0.23119969818913483</v>
      </c>
      <c r="W99" s="1">
        <v>32.4</v>
      </c>
      <c r="X99" s="1">
        <v>23.05</v>
      </c>
      <c r="Y99" s="1">
        <f t="shared" si="26"/>
        <v>1.405639913232104</v>
      </c>
      <c r="Z99" s="1">
        <v>222.02</v>
      </c>
      <c r="AA99" s="1">
        <v>58.81</v>
      </c>
      <c r="AB99" s="1">
        <f t="shared" si="23"/>
        <v>0.26488604630213491</v>
      </c>
      <c r="AC99" s="1">
        <v>56.98</v>
      </c>
      <c r="AD99" s="1">
        <f t="shared" si="19"/>
        <v>0.25664354562652009</v>
      </c>
      <c r="AE99" s="1">
        <v>40.01</v>
      </c>
      <c r="AF99" s="1">
        <f t="shared" si="2"/>
        <v>0.18020899018106476</v>
      </c>
      <c r="AG99" s="1">
        <v>52.97</v>
      </c>
      <c r="AH99" s="1">
        <f t="shared" si="20"/>
        <v>0.23858210971984503</v>
      </c>
      <c r="AI99" s="1">
        <v>70.540000000000006</v>
      </c>
      <c r="AJ99" s="1">
        <f t="shared" si="15"/>
        <v>3.1474340799546354</v>
      </c>
      <c r="AK99" s="1">
        <f t="shared" si="24"/>
        <v>0.69800050301810868</v>
      </c>
      <c r="AL99" s="1">
        <v>22.59</v>
      </c>
      <c r="AM99" s="1">
        <f t="shared" si="4"/>
        <v>0.10174759030717953</v>
      </c>
      <c r="AN99" s="1">
        <v>16.13</v>
      </c>
      <c r="AO99" s="1">
        <v>64.41</v>
      </c>
      <c r="AP99" s="1">
        <f t="shared" si="25"/>
        <v>0.2024962273641851</v>
      </c>
      <c r="AQ99" s="1">
        <v>24.84</v>
      </c>
      <c r="AR99" s="1">
        <v>15.54</v>
      </c>
    </row>
    <row r="100" spans="1:44" x14ac:dyDescent="0.35">
      <c r="A100" s="1">
        <v>96</v>
      </c>
      <c r="B100" s="1" t="s">
        <v>275</v>
      </c>
      <c r="C100" s="1" t="s">
        <v>483</v>
      </c>
      <c r="D100" s="1" t="s">
        <v>475</v>
      </c>
      <c r="E100" s="1" t="s">
        <v>489</v>
      </c>
      <c r="F100" s="2" t="s">
        <v>480</v>
      </c>
      <c r="G100" s="1" t="s">
        <v>276</v>
      </c>
      <c r="H100" s="1" t="s">
        <v>440</v>
      </c>
      <c r="I100" s="1" t="s">
        <v>155</v>
      </c>
      <c r="J100" s="1">
        <v>319.04000000000002</v>
      </c>
      <c r="K100" s="1">
        <v>300.56</v>
      </c>
      <c r="L100" s="1">
        <v>62.8</v>
      </c>
      <c r="M100" s="1">
        <v>21.29</v>
      </c>
      <c r="N100" s="1">
        <f t="shared" si="18"/>
        <v>2.9497416627524657</v>
      </c>
      <c r="O100" s="1">
        <v>30.57</v>
      </c>
      <c r="P100" s="1">
        <v>17.64</v>
      </c>
      <c r="Q100" s="1">
        <f t="shared" si="21"/>
        <v>1.7329931972789114</v>
      </c>
      <c r="R100" s="1">
        <v>12.24</v>
      </c>
      <c r="S100" s="1">
        <v>14.13</v>
      </c>
      <c r="T100" s="1">
        <f t="shared" si="22"/>
        <v>0.86624203821656043</v>
      </c>
      <c r="U100" s="1">
        <v>75.760000000000005</v>
      </c>
      <c r="V100" s="1">
        <f t="shared" si="14"/>
        <v>0.25206281607665693</v>
      </c>
      <c r="W100" s="1">
        <v>29.34</v>
      </c>
      <c r="X100" s="1">
        <v>22.64</v>
      </c>
      <c r="Y100" s="1">
        <f t="shared" si="26"/>
        <v>1.2959363957597172</v>
      </c>
      <c r="Z100" s="1">
        <v>204.26</v>
      </c>
      <c r="AA100" s="1">
        <v>45.31</v>
      </c>
      <c r="AB100" s="1">
        <f t="shared" si="23"/>
        <v>0.22182512484088909</v>
      </c>
      <c r="AC100" s="1">
        <v>45.1</v>
      </c>
      <c r="AD100" s="1">
        <f t="shared" si="19"/>
        <v>0.22079702340154705</v>
      </c>
      <c r="AE100" s="1">
        <v>34.369999999999997</v>
      </c>
      <c r="AF100" s="1">
        <f t="shared" si="2"/>
        <v>0.16826593557230979</v>
      </c>
      <c r="AG100" s="1">
        <v>45.98</v>
      </c>
      <c r="AH100" s="1">
        <f t="shared" si="20"/>
        <v>0.22510525800450407</v>
      </c>
      <c r="AI100" s="1">
        <v>62.57</v>
      </c>
      <c r="AJ100" s="1">
        <f t="shared" si="15"/>
        <v>3.2645037557935113</v>
      </c>
      <c r="AK100" s="1">
        <f t="shared" si="24"/>
        <v>0.67959808357732232</v>
      </c>
      <c r="AL100" s="1">
        <v>40.770000000000003</v>
      </c>
      <c r="AM100" s="1">
        <f t="shared" si="4"/>
        <v>0.19959855086654266</v>
      </c>
      <c r="AN100" s="1">
        <v>16.05</v>
      </c>
      <c r="AO100" s="1">
        <v>65.66</v>
      </c>
      <c r="AP100" s="1">
        <f t="shared" si="25"/>
        <v>0.21845887676337503</v>
      </c>
      <c r="AQ100" s="1">
        <v>23.88</v>
      </c>
      <c r="AR100" s="1">
        <v>15.18</v>
      </c>
    </row>
    <row r="101" spans="1:44" x14ac:dyDescent="0.35">
      <c r="A101" s="1">
        <v>97</v>
      </c>
      <c r="B101" s="1" t="s">
        <v>277</v>
      </c>
      <c r="C101" s="1" t="s">
        <v>483</v>
      </c>
      <c r="D101" s="1" t="s">
        <v>475</v>
      </c>
      <c r="E101" s="1" t="s">
        <v>489</v>
      </c>
      <c r="F101" s="2" t="s">
        <v>480</v>
      </c>
      <c r="G101" s="1" t="s">
        <v>278</v>
      </c>
      <c r="H101" s="1" t="s">
        <v>440</v>
      </c>
      <c r="I101" s="1" t="s">
        <v>155</v>
      </c>
      <c r="K101" s="1">
        <v>300.67</v>
      </c>
      <c r="L101" s="1">
        <v>57.77</v>
      </c>
      <c r="M101" s="1">
        <v>23.47</v>
      </c>
      <c r="N101" s="1">
        <f t="shared" si="18"/>
        <v>2.4614401363442697</v>
      </c>
      <c r="O101" s="1">
        <v>21.91</v>
      </c>
      <c r="P101" s="1">
        <v>16.97</v>
      </c>
      <c r="Q101" s="1">
        <f t="shared" si="21"/>
        <v>1.291101944608132</v>
      </c>
      <c r="R101" s="1">
        <v>10.66</v>
      </c>
      <c r="S101" s="1">
        <v>15.4</v>
      </c>
      <c r="T101" s="1">
        <f t="shared" si="22"/>
        <v>0.69220779220779216</v>
      </c>
      <c r="U101" s="1">
        <v>72.14</v>
      </c>
      <c r="V101" s="1">
        <f t="shared" si="14"/>
        <v>0.23993082116606246</v>
      </c>
      <c r="W101" s="1">
        <v>29.35</v>
      </c>
      <c r="X101" s="1">
        <v>22.33</v>
      </c>
      <c r="Y101" s="1">
        <f t="shared" si="26"/>
        <v>1.3143752798925215</v>
      </c>
      <c r="Z101" s="1">
        <v>207.89</v>
      </c>
      <c r="AA101" s="1">
        <v>45.45</v>
      </c>
      <c r="AB101" s="1">
        <f t="shared" si="23"/>
        <v>0.21862523449901394</v>
      </c>
      <c r="AC101" s="1">
        <v>51.11</v>
      </c>
      <c r="AD101" s="1">
        <f t="shared" si="19"/>
        <v>0.24585117129251047</v>
      </c>
      <c r="AE101" s="1">
        <v>34.729999999999997</v>
      </c>
      <c r="AF101" s="1">
        <f t="shared" si="2"/>
        <v>0.1670595026215787</v>
      </c>
      <c r="AG101" s="1">
        <v>46.35</v>
      </c>
      <c r="AH101" s="1">
        <f t="shared" si="20"/>
        <v>0.22295444706335082</v>
      </c>
      <c r="AI101" s="1">
        <v>59.99</v>
      </c>
      <c r="AJ101" s="1">
        <f t="shared" si="15"/>
        <v>3.465410901816969</v>
      </c>
      <c r="AK101" s="1">
        <f t="shared" si="24"/>
        <v>0.6914224897728406</v>
      </c>
      <c r="AL101" s="1">
        <v>39.049999999999997</v>
      </c>
      <c r="AM101" s="1">
        <f t="shared" si="4"/>
        <v>0.18783972293039589</v>
      </c>
      <c r="AN101" s="1">
        <v>16.510000000000002</v>
      </c>
      <c r="AO101" s="1">
        <v>62.97</v>
      </c>
      <c r="AP101" s="1">
        <f t="shared" si="25"/>
        <v>0.20943226793494527</v>
      </c>
      <c r="AQ101" s="1">
        <v>24.79</v>
      </c>
      <c r="AR101" s="1">
        <v>15.63</v>
      </c>
    </row>
    <row r="102" spans="1:44" x14ac:dyDescent="0.35">
      <c r="A102" s="1">
        <v>98</v>
      </c>
      <c r="B102" s="1" t="s">
        <v>117</v>
      </c>
      <c r="C102" s="1" t="s">
        <v>484</v>
      </c>
      <c r="D102" s="1" t="s">
        <v>476</v>
      </c>
      <c r="E102" s="1" t="s">
        <v>489</v>
      </c>
      <c r="F102" s="2" t="s">
        <v>460</v>
      </c>
      <c r="G102" s="1" t="s">
        <v>118</v>
      </c>
      <c r="H102" s="1" t="s">
        <v>424</v>
      </c>
      <c r="I102" s="1" t="s">
        <v>1</v>
      </c>
      <c r="J102" s="1">
        <v>362.89</v>
      </c>
      <c r="K102" s="1">
        <v>342.02</v>
      </c>
      <c r="L102" s="1">
        <v>61.41</v>
      </c>
      <c r="M102" s="1">
        <v>19.05</v>
      </c>
      <c r="N102" s="1">
        <f t="shared" si="18"/>
        <v>3.2236220472440942</v>
      </c>
      <c r="O102" s="1">
        <v>23.83</v>
      </c>
      <c r="P102" s="1">
        <v>17.100000000000001</v>
      </c>
      <c r="Q102" s="1">
        <f t="shared" si="21"/>
        <v>1.3935672514619881</v>
      </c>
      <c r="R102" s="1">
        <v>11.74</v>
      </c>
      <c r="S102" s="1">
        <v>10.64</v>
      </c>
      <c r="T102" s="1">
        <f t="shared" si="22"/>
        <v>1.1033834586466165</v>
      </c>
      <c r="U102" s="1">
        <v>75.16</v>
      </c>
      <c r="V102" s="1">
        <f t="shared" si="14"/>
        <v>0.21975323080521608</v>
      </c>
      <c r="W102" s="1">
        <v>38.67</v>
      </c>
      <c r="X102" s="1">
        <v>28.77</v>
      </c>
      <c r="Y102" s="1">
        <f t="shared" si="26"/>
        <v>1.3441084462982273</v>
      </c>
      <c r="Z102" s="1">
        <v>235.93</v>
      </c>
      <c r="AA102" s="1">
        <v>61.35</v>
      </c>
      <c r="AB102" s="1">
        <f t="shared" si="23"/>
        <v>0.26003475607171617</v>
      </c>
      <c r="AC102" s="1">
        <v>49.41</v>
      </c>
      <c r="AD102" s="1">
        <f t="shared" si="19"/>
        <v>0.20942652481668289</v>
      </c>
      <c r="AE102" s="1">
        <v>38.299999999999997</v>
      </c>
      <c r="AF102" s="1">
        <f t="shared" si="2"/>
        <v>0.16233628618658075</v>
      </c>
      <c r="AG102" s="1">
        <v>50.99</v>
      </c>
      <c r="AH102" s="1">
        <f t="shared" si="20"/>
        <v>0.21612342644004578</v>
      </c>
      <c r="AI102" s="1">
        <v>67.06</v>
      </c>
      <c r="AJ102" s="1">
        <f t="shared" si="15"/>
        <v>3.5181926632866092</v>
      </c>
      <c r="AK102" s="1">
        <f t="shared" si="24"/>
        <v>0.68981346120109943</v>
      </c>
      <c r="AL102" s="1">
        <v>23.69</v>
      </c>
      <c r="AM102" s="1">
        <f t="shared" si="4"/>
        <v>0.10041113889713051</v>
      </c>
      <c r="AN102" s="1">
        <v>22.1</v>
      </c>
      <c r="AO102" s="1">
        <v>72.260000000000005</v>
      </c>
      <c r="AP102" s="1">
        <f t="shared" si="25"/>
        <v>0.21127419449155022</v>
      </c>
      <c r="AQ102" s="1">
        <v>24.46</v>
      </c>
      <c r="AR102" s="1">
        <v>16.27</v>
      </c>
    </row>
    <row r="103" spans="1:44" x14ac:dyDescent="0.35">
      <c r="A103" s="1">
        <v>99</v>
      </c>
      <c r="B103" s="1" t="s">
        <v>119</v>
      </c>
      <c r="C103" s="1" t="s">
        <v>484</v>
      </c>
      <c r="D103" s="1" t="s">
        <v>476</v>
      </c>
      <c r="E103" s="1" t="s">
        <v>489</v>
      </c>
      <c r="F103" s="2" t="s">
        <v>460</v>
      </c>
      <c r="G103" s="1" t="s">
        <v>120</v>
      </c>
      <c r="H103" s="1" t="s">
        <v>424</v>
      </c>
      <c r="I103" s="1" t="s">
        <v>1</v>
      </c>
      <c r="J103" s="1">
        <v>414.89</v>
      </c>
      <c r="K103" s="1">
        <v>394.83</v>
      </c>
      <c r="L103" s="1">
        <v>66.349999999999994</v>
      </c>
      <c r="M103" s="1">
        <v>22.59</v>
      </c>
      <c r="N103" s="1">
        <f t="shared" si="18"/>
        <v>2.9371403275785744</v>
      </c>
      <c r="O103" s="1">
        <v>26.62</v>
      </c>
      <c r="P103" s="1">
        <v>18.38</v>
      </c>
      <c r="Q103" s="1">
        <f t="shared" si="21"/>
        <v>1.4483133841131666</v>
      </c>
      <c r="R103" s="1">
        <v>18.38</v>
      </c>
      <c r="S103" s="1">
        <v>15.35</v>
      </c>
      <c r="T103" s="1">
        <f t="shared" si="22"/>
        <v>1.1973941368078176</v>
      </c>
      <c r="U103" s="1">
        <v>83.92</v>
      </c>
      <c r="V103" s="1">
        <f t="shared" si="14"/>
        <v>0.212547172200694</v>
      </c>
      <c r="W103" s="1">
        <v>55.22</v>
      </c>
      <c r="X103" s="1">
        <v>35.89</v>
      </c>
      <c r="Y103" s="1">
        <f t="shared" si="26"/>
        <v>1.5385901365282808</v>
      </c>
      <c r="Z103" s="1">
        <v>272.02999999999997</v>
      </c>
      <c r="AA103" s="1">
        <v>68.08</v>
      </c>
      <c r="AB103" s="1">
        <f t="shared" si="23"/>
        <v>0.25026651472264089</v>
      </c>
      <c r="AC103" s="1">
        <v>61.41</v>
      </c>
      <c r="AD103" s="1">
        <f>AC103/Z103</f>
        <v>0.22574716023967945</v>
      </c>
      <c r="AE103" s="1">
        <v>40.54</v>
      </c>
      <c r="AF103" s="1">
        <f t="shared" si="2"/>
        <v>0.14902768077050327</v>
      </c>
      <c r="AG103" s="1">
        <v>51.87</v>
      </c>
      <c r="AH103" s="1">
        <f t="shared" si="20"/>
        <v>0.19067749880527884</v>
      </c>
      <c r="AI103" s="1">
        <v>68.73</v>
      </c>
      <c r="AJ103" s="1">
        <f t="shared" si="15"/>
        <v>3.9579514040448123</v>
      </c>
      <c r="AK103" s="1">
        <f t="shared" si="24"/>
        <v>0.68898006737076711</v>
      </c>
      <c r="AL103" s="1">
        <v>35.21</v>
      </c>
      <c r="AM103" s="1">
        <f t="shared" si="4"/>
        <v>0.12943425357497337</v>
      </c>
      <c r="AN103" s="1">
        <v>19.93</v>
      </c>
      <c r="AO103" s="1">
        <v>77.73</v>
      </c>
      <c r="AP103" s="1">
        <f t="shared" si="25"/>
        <v>0.19686953878884586</v>
      </c>
      <c r="AQ103" s="1">
        <v>28.97</v>
      </c>
      <c r="AR103" s="1">
        <v>16.61</v>
      </c>
    </row>
    <row r="104" spans="1:44" x14ac:dyDescent="0.35">
      <c r="A104" s="1">
        <v>100</v>
      </c>
      <c r="B104" s="1" t="s">
        <v>279</v>
      </c>
      <c r="C104" s="1" t="s">
        <v>485</v>
      </c>
      <c r="D104" s="1" t="s">
        <v>476</v>
      </c>
      <c r="E104" s="1" t="s">
        <v>489</v>
      </c>
      <c r="F104" s="2" t="s">
        <v>460</v>
      </c>
      <c r="G104" s="1" t="s">
        <v>280</v>
      </c>
      <c r="H104" s="1" t="s">
        <v>443</v>
      </c>
      <c r="I104" s="1" t="s">
        <v>1</v>
      </c>
      <c r="K104" s="1">
        <v>403.03</v>
      </c>
      <c r="L104" s="1">
        <v>64.08</v>
      </c>
      <c r="M104" s="1">
        <v>18.29</v>
      </c>
      <c r="N104" s="1">
        <f t="shared" si="18"/>
        <v>3.5035538545653364</v>
      </c>
      <c r="O104" s="1">
        <v>33.33</v>
      </c>
      <c r="P104" s="1">
        <v>17.98</v>
      </c>
      <c r="Q104" s="1">
        <f t="shared" si="21"/>
        <v>1.853726362625139</v>
      </c>
      <c r="R104" s="1">
        <v>14.83</v>
      </c>
      <c r="S104" s="1">
        <v>15.35</v>
      </c>
      <c r="T104" s="1">
        <f t="shared" si="22"/>
        <v>0.96612377850162867</v>
      </c>
      <c r="U104" s="1">
        <v>79.05</v>
      </c>
      <c r="V104" s="1">
        <f>U104/K104</f>
        <v>0.19613924521747761</v>
      </c>
      <c r="W104" s="1">
        <v>51.1</v>
      </c>
      <c r="X104" s="1">
        <v>32.159999999999997</v>
      </c>
      <c r="Y104" s="1">
        <f t="shared" si="26"/>
        <v>1.5889303482587067</v>
      </c>
      <c r="Z104" s="1">
        <v>279.33999999999997</v>
      </c>
      <c r="AA104" s="1">
        <v>68.209999999999994</v>
      </c>
      <c r="AB104" s="1">
        <f t="shared" si="23"/>
        <v>0.24418271640294981</v>
      </c>
      <c r="AC104" s="1">
        <v>69.19</v>
      </c>
      <c r="AD104" s="1">
        <f>AC104/Z104</f>
        <v>0.24769098589532471</v>
      </c>
      <c r="AE104" s="1">
        <v>44.94</v>
      </c>
      <c r="AF104" s="1">
        <f>AE104/Z104</f>
        <v>0.1608792152931911</v>
      </c>
      <c r="AG104" s="1">
        <v>54.13</v>
      </c>
      <c r="AH104" s="1">
        <f t="shared" si="20"/>
        <v>0.19377819145127803</v>
      </c>
      <c r="AI104" s="1">
        <v>65.36</v>
      </c>
      <c r="AJ104" s="1">
        <f>Z104/AI104</f>
        <v>4.2738678090575268</v>
      </c>
      <c r="AK104" s="1">
        <f t="shared" si="24"/>
        <v>0.69309976924794681</v>
      </c>
      <c r="AL104" s="1">
        <v>25.06</v>
      </c>
      <c r="AM104" s="1">
        <f>AL104/Z104</f>
        <v>8.9711462733586309E-2</v>
      </c>
      <c r="AN104" s="1">
        <v>20.84</v>
      </c>
      <c r="AO104" s="1">
        <v>79.72</v>
      </c>
      <c r="AP104" s="1">
        <f t="shared" si="25"/>
        <v>0.19780165248244549</v>
      </c>
      <c r="AQ104" s="1">
        <v>24.21</v>
      </c>
      <c r="AR104" s="1">
        <v>14.79</v>
      </c>
    </row>
    <row r="105" spans="1:44" x14ac:dyDescent="0.35">
      <c r="A105" s="1">
        <v>101</v>
      </c>
      <c r="B105" s="1" t="s">
        <v>281</v>
      </c>
      <c r="C105" s="1" t="s">
        <v>485</v>
      </c>
      <c r="D105" s="1" t="s">
        <v>476</v>
      </c>
      <c r="E105" s="1" t="s">
        <v>489</v>
      </c>
      <c r="F105" s="2" t="s">
        <v>460</v>
      </c>
      <c r="G105" s="1" t="s">
        <v>282</v>
      </c>
      <c r="H105" s="1" t="s">
        <v>443</v>
      </c>
      <c r="I105" s="1" t="s">
        <v>1</v>
      </c>
      <c r="J105" s="1">
        <v>390.95</v>
      </c>
      <c r="K105" s="1">
        <v>371.78</v>
      </c>
      <c r="L105" s="1">
        <v>59.18</v>
      </c>
      <c r="M105" s="1">
        <v>17.760000000000002</v>
      </c>
      <c r="N105" s="1">
        <f t="shared" si="18"/>
        <v>3.3322072072072069</v>
      </c>
      <c r="O105" s="1">
        <v>29.81</v>
      </c>
      <c r="P105" s="1">
        <v>16.3</v>
      </c>
      <c r="Q105" s="1">
        <f t="shared" si="21"/>
        <v>1.8288343558282207</v>
      </c>
      <c r="R105" s="1">
        <v>14.1</v>
      </c>
      <c r="S105" s="1">
        <v>17.809999999999999</v>
      </c>
      <c r="T105" s="1">
        <f t="shared" si="22"/>
        <v>0.79169006176305445</v>
      </c>
      <c r="U105" s="1">
        <v>77.59</v>
      </c>
      <c r="V105" s="1">
        <f t="shared" ref="V105:V116" si="27">U105/K105</f>
        <v>0.20869869277529723</v>
      </c>
      <c r="W105" s="1">
        <v>46.82</v>
      </c>
      <c r="X105" s="1">
        <v>28.89</v>
      </c>
      <c r="Y105" s="1">
        <f t="shared" ref="Y105:Y116" si="28">W105/X105</f>
        <v>1.6206299757701628</v>
      </c>
      <c r="Z105" s="1">
        <v>261.26</v>
      </c>
      <c r="AA105" s="1">
        <v>64.61</v>
      </c>
      <c r="AB105" s="1">
        <f t="shared" ref="AB105:AB116" si="29">AA105/Z105</f>
        <v>0.24730153869708338</v>
      </c>
      <c r="AC105" s="1">
        <v>63.14</v>
      </c>
      <c r="AD105" s="1">
        <f t="shared" ref="AD105:AD116" si="30">AC105/Z105</f>
        <v>0.24167495981015083</v>
      </c>
      <c r="AE105" s="1">
        <v>40.409999999999997</v>
      </c>
      <c r="AF105" s="1">
        <f t="shared" ref="AF105:AF116" si="31">AE105/Z105</f>
        <v>0.1546735053203705</v>
      </c>
      <c r="AG105" s="1">
        <v>52.93</v>
      </c>
      <c r="AH105" s="1">
        <f t="shared" si="20"/>
        <v>0.20259511597642196</v>
      </c>
      <c r="AI105" s="1">
        <v>63.18</v>
      </c>
      <c r="AJ105" s="1">
        <f t="shared" ref="AJ105:AJ116" si="32">Z105/AI105</f>
        <v>4.1351693573915798</v>
      </c>
      <c r="AK105" s="1">
        <f t="shared" si="24"/>
        <v>0.70272741944160533</v>
      </c>
      <c r="AL105" s="1">
        <v>21.48</v>
      </c>
      <c r="AM105" s="1">
        <f t="shared" ref="AM105:AM116" si="33">AL105/Z105</f>
        <v>8.2216948633545131E-2</v>
      </c>
      <c r="AN105" s="1">
        <v>19.05</v>
      </c>
      <c r="AO105" s="1">
        <v>69.680000000000007</v>
      </c>
      <c r="AP105" s="1">
        <f t="shared" si="25"/>
        <v>0.18742266932056595</v>
      </c>
      <c r="AQ105" s="1">
        <v>26.03</v>
      </c>
      <c r="AR105" s="1">
        <v>15.55</v>
      </c>
    </row>
    <row r="106" spans="1:44" x14ac:dyDescent="0.35">
      <c r="A106" s="1">
        <v>102</v>
      </c>
      <c r="B106" s="1" t="s">
        <v>283</v>
      </c>
      <c r="C106" s="1" t="s">
        <v>485</v>
      </c>
      <c r="D106" s="1" t="s">
        <v>476</v>
      </c>
      <c r="E106" s="1" t="s">
        <v>489</v>
      </c>
      <c r="F106" s="2" t="s">
        <v>460</v>
      </c>
      <c r="G106" s="1" t="s">
        <v>284</v>
      </c>
      <c r="H106" s="1" t="s">
        <v>443</v>
      </c>
      <c r="I106" s="1" t="s">
        <v>1</v>
      </c>
      <c r="K106" s="1">
        <v>386.54</v>
      </c>
      <c r="L106" s="1">
        <v>61.77</v>
      </c>
      <c r="M106" s="1">
        <v>22.98</v>
      </c>
      <c r="N106" s="1">
        <f t="shared" si="18"/>
        <v>2.6879895561357703</v>
      </c>
      <c r="O106" s="1">
        <v>29.91</v>
      </c>
      <c r="P106" s="1">
        <v>18.399999999999999</v>
      </c>
      <c r="Q106" s="1">
        <f t="shared" si="21"/>
        <v>1.6255434782608698</v>
      </c>
      <c r="R106" s="1">
        <v>16.16</v>
      </c>
      <c r="S106" s="1">
        <v>17.100000000000001</v>
      </c>
      <c r="T106" s="1">
        <f t="shared" si="22"/>
        <v>0.94502923976608177</v>
      </c>
      <c r="U106" s="1">
        <v>79.56</v>
      </c>
      <c r="V106" s="1">
        <f t="shared" si="27"/>
        <v>0.20582604646349667</v>
      </c>
      <c r="W106" s="1">
        <v>47.5</v>
      </c>
      <c r="X106" s="1">
        <v>28.67</v>
      </c>
      <c r="Y106" s="1">
        <f t="shared" si="28"/>
        <v>1.6567840948726891</v>
      </c>
      <c r="Z106" s="1">
        <v>267.83999999999997</v>
      </c>
      <c r="AA106" s="1">
        <v>62.83</v>
      </c>
      <c r="AB106" s="1">
        <f t="shared" si="29"/>
        <v>0.23458034647550779</v>
      </c>
      <c r="AC106" s="1">
        <v>62.95</v>
      </c>
      <c r="AD106" s="1">
        <f t="shared" si="30"/>
        <v>0.23502837514934291</v>
      </c>
      <c r="AE106" s="1">
        <v>44.26</v>
      </c>
      <c r="AF106" s="1">
        <f t="shared" si="31"/>
        <v>0.16524790919952212</v>
      </c>
      <c r="AG106" s="1">
        <v>49.8</v>
      </c>
      <c r="AH106" s="1">
        <f t="shared" si="20"/>
        <v>0.18593189964157708</v>
      </c>
      <c r="AI106" s="1">
        <v>68.290000000000006</v>
      </c>
      <c r="AJ106" s="1">
        <f t="shared" si="32"/>
        <v>3.9220969395226235</v>
      </c>
      <c r="AK106" s="1">
        <f t="shared" si="24"/>
        <v>0.69291664510788009</v>
      </c>
      <c r="AL106" s="1">
        <v>35.68</v>
      </c>
      <c r="AM106" s="1">
        <f t="shared" si="33"/>
        <v>0.13321385902031063</v>
      </c>
      <c r="AN106" s="1">
        <v>19.16</v>
      </c>
      <c r="AO106" s="1">
        <v>71.239999999999995</v>
      </c>
      <c r="AP106" s="1">
        <f t="shared" si="25"/>
        <v>0.18430175402286952</v>
      </c>
      <c r="AQ106" s="1">
        <v>27.72</v>
      </c>
      <c r="AR106" s="1">
        <v>14.36</v>
      </c>
    </row>
    <row r="107" spans="1:44" x14ac:dyDescent="0.35">
      <c r="A107" s="1">
        <v>103</v>
      </c>
      <c r="B107" s="1" t="s">
        <v>285</v>
      </c>
      <c r="C107" s="1" t="s">
        <v>485</v>
      </c>
      <c r="D107" s="1" t="s">
        <v>476</v>
      </c>
      <c r="E107" s="1" t="s">
        <v>489</v>
      </c>
      <c r="F107" s="2" t="s">
        <v>460</v>
      </c>
      <c r="G107" s="1" t="s">
        <v>286</v>
      </c>
      <c r="H107" s="1" t="s">
        <v>443</v>
      </c>
      <c r="I107" s="1" t="s">
        <v>1</v>
      </c>
      <c r="J107" s="1">
        <v>394.15</v>
      </c>
      <c r="K107" s="1">
        <v>370.64</v>
      </c>
      <c r="L107" s="1">
        <v>63.19</v>
      </c>
      <c r="M107" s="1">
        <v>17.75</v>
      </c>
      <c r="N107" s="1">
        <f t="shared" si="18"/>
        <v>3.56</v>
      </c>
      <c r="O107" s="1">
        <v>28.6</v>
      </c>
      <c r="P107" s="1">
        <v>20.2</v>
      </c>
      <c r="Q107" s="1">
        <f t="shared" si="21"/>
        <v>1.415841584158416</v>
      </c>
      <c r="R107" s="1">
        <v>16.41</v>
      </c>
      <c r="S107" s="1">
        <v>18.62</v>
      </c>
      <c r="T107" s="1">
        <f t="shared" si="22"/>
        <v>0.88131041890440387</v>
      </c>
      <c r="U107" s="1">
        <v>78.27</v>
      </c>
      <c r="V107" s="1">
        <f t="shared" si="27"/>
        <v>0.21117526440751133</v>
      </c>
      <c r="W107" s="1">
        <v>45.91</v>
      </c>
      <c r="X107" s="1">
        <v>26.36</v>
      </c>
      <c r="Y107" s="1">
        <f t="shared" si="28"/>
        <v>1.7416540212443095</v>
      </c>
      <c r="Z107" s="1">
        <v>264.11</v>
      </c>
      <c r="AA107" s="1">
        <v>67.61</v>
      </c>
      <c r="AB107" s="1">
        <f t="shared" si="29"/>
        <v>0.25599182158948919</v>
      </c>
      <c r="AC107" s="1">
        <v>65.349999999999994</v>
      </c>
      <c r="AD107" s="1">
        <f t="shared" si="30"/>
        <v>0.24743478096247773</v>
      </c>
      <c r="AE107" s="1">
        <v>44.93</v>
      </c>
      <c r="AF107" s="1">
        <f t="shared" si="31"/>
        <v>0.17011851122638294</v>
      </c>
      <c r="AG107" s="1">
        <v>46.58</v>
      </c>
      <c r="AH107" s="1">
        <f t="shared" si="20"/>
        <v>0.17636590814433378</v>
      </c>
      <c r="AI107" s="1">
        <v>66.78</v>
      </c>
      <c r="AJ107" s="1">
        <f t="shared" si="32"/>
        <v>3.9549266247379458</v>
      </c>
      <c r="AK107" s="1">
        <f t="shared" si="24"/>
        <v>0.71257824303906758</v>
      </c>
      <c r="AL107" s="1">
        <v>27.15</v>
      </c>
      <c r="AM107" s="1">
        <f t="shared" si="33"/>
        <v>0.10279807655900949</v>
      </c>
    </row>
    <row r="108" spans="1:44" x14ac:dyDescent="0.35">
      <c r="A108" s="1">
        <v>104</v>
      </c>
      <c r="B108" s="1" t="s">
        <v>287</v>
      </c>
      <c r="C108" s="1" t="s">
        <v>485</v>
      </c>
      <c r="D108" s="1" t="s">
        <v>476</v>
      </c>
      <c r="E108" s="1" t="s">
        <v>489</v>
      </c>
      <c r="F108" s="2" t="s">
        <v>460</v>
      </c>
      <c r="G108" s="1" t="s">
        <v>288</v>
      </c>
      <c r="H108" s="1" t="s">
        <v>443</v>
      </c>
      <c r="I108" s="1" t="s">
        <v>1</v>
      </c>
      <c r="J108" s="1">
        <v>392.37</v>
      </c>
      <c r="K108" s="1">
        <v>375.32</v>
      </c>
      <c r="L108" s="1">
        <v>61.61</v>
      </c>
      <c r="M108" s="1">
        <v>17.55</v>
      </c>
      <c r="N108" s="1">
        <f t="shared" si="18"/>
        <v>3.5105413105413104</v>
      </c>
      <c r="O108" s="1">
        <v>26.77</v>
      </c>
      <c r="P108" s="1">
        <v>15.5</v>
      </c>
      <c r="Q108" s="1">
        <f t="shared" si="21"/>
        <v>1.7270967741935483</v>
      </c>
      <c r="R108" s="1">
        <v>14.77</v>
      </c>
      <c r="S108" s="1">
        <v>16.190000000000001</v>
      </c>
      <c r="T108" s="1">
        <f t="shared" si="22"/>
        <v>0.91229153798641127</v>
      </c>
      <c r="U108" s="1">
        <v>77.22</v>
      </c>
      <c r="V108" s="1">
        <f t="shared" si="27"/>
        <v>0.20574443141852286</v>
      </c>
      <c r="W108" s="1">
        <v>48.97</v>
      </c>
      <c r="X108" s="1">
        <v>25.87</v>
      </c>
      <c r="Y108" s="1">
        <f t="shared" si="28"/>
        <v>1.8929261693080788</v>
      </c>
      <c r="Z108" s="1">
        <v>259.02999999999997</v>
      </c>
      <c r="AA108" s="1">
        <v>68.22</v>
      </c>
      <c r="AB108" s="1">
        <f t="shared" si="29"/>
        <v>0.26336717754700228</v>
      </c>
      <c r="AC108" s="1">
        <v>58.9</v>
      </c>
      <c r="AD108" s="1">
        <f t="shared" si="30"/>
        <v>0.22738678917499905</v>
      </c>
      <c r="AE108" s="1">
        <v>38.229999999999997</v>
      </c>
      <c r="AF108" s="1">
        <f t="shared" si="31"/>
        <v>0.14758908234567425</v>
      </c>
      <c r="AG108" s="1">
        <v>48.53</v>
      </c>
      <c r="AH108" s="1">
        <f t="shared" si="20"/>
        <v>0.18735281627610703</v>
      </c>
      <c r="AI108" s="1">
        <v>62.6</v>
      </c>
      <c r="AJ108" s="1">
        <f t="shared" si="32"/>
        <v>4.1378594249201273</v>
      </c>
      <c r="AK108" s="1">
        <f t="shared" si="24"/>
        <v>0.69015773206863473</v>
      </c>
      <c r="AL108" s="1">
        <v>36.22</v>
      </c>
      <c r="AM108" s="1">
        <f t="shared" si="33"/>
        <v>0.13982936339420146</v>
      </c>
      <c r="AN108" s="1">
        <v>21.11</v>
      </c>
      <c r="AO108" s="1">
        <v>70.959999999999994</v>
      </c>
      <c r="AP108" s="1">
        <f t="shared" si="25"/>
        <v>0.18906533091761696</v>
      </c>
      <c r="AQ108" s="1">
        <v>26.82</v>
      </c>
      <c r="AR108" s="1">
        <v>15.31</v>
      </c>
    </row>
    <row r="109" spans="1:44" x14ac:dyDescent="0.35">
      <c r="A109" s="1">
        <v>105</v>
      </c>
      <c r="B109" s="1" t="s">
        <v>289</v>
      </c>
      <c r="C109" s="1" t="s">
        <v>485</v>
      </c>
      <c r="D109" s="1" t="s">
        <v>476</v>
      </c>
      <c r="E109" s="1" t="s">
        <v>489</v>
      </c>
      <c r="F109" s="2" t="s">
        <v>460</v>
      </c>
      <c r="G109" s="1" t="s">
        <v>290</v>
      </c>
      <c r="H109" s="1" t="s">
        <v>443</v>
      </c>
      <c r="I109" s="1" t="s">
        <v>1</v>
      </c>
      <c r="J109" s="1">
        <v>388.49</v>
      </c>
      <c r="K109" s="1">
        <v>369.18</v>
      </c>
      <c r="L109" s="1">
        <v>62.55</v>
      </c>
      <c r="M109" s="1">
        <v>21.7</v>
      </c>
      <c r="N109" s="1">
        <f t="shared" si="18"/>
        <v>2.8824884792626726</v>
      </c>
      <c r="O109" s="1">
        <v>28.01</v>
      </c>
      <c r="P109" s="1">
        <v>18.809999999999999</v>
      </c>
      <c r="Q109" s="1">
        <f t="shared" si="21"/>
        <v>1.4891015417331208</v>
      </c>
      <c r="R109" s="1">
        <v>15.98</v>
      </c>
      <c r="S109" s="1">
        <v>15.81</v>
      </c>
      <c r="T109" s="1">
        <f t="shared" si="22"/>
        <v>1.010752688172043</v>
      </c>
      <c r="U109" s="1">
        <v>78.25</v>
      </c>
      <c r="V109" s="1">
        <f t="shared" si="27"/>
        <v>0.21195622731458907</v>
      </c>
      <c r="W109" s="1">
        <v>44.83</v>
      </c>
      <c r="X109" s="1">
        <v>26.57</v>
      </c>
      <c r="Y109" s="1">
        <f t="shared" si="28"/>
        <v>1.6872412495295446</v>
      </c>
      <c r="Z109" s="1">
        <v>254.71</v>
      </c>
      <c r="AA109" s="1">
        <v>62.01</v>
      </c>
      <c r="AB109" s="1">
        <f t="shared" si="29"/>
        <v>0.24345333909151581</v>
      </c>
      <c r="AC109" s="1">
        <v>61.36</v>
      </c>
      <c r="AD109" s="1">
        <f t="shared" si="30"/>
        <v>0.24090141729810371</v>
      </c>
      <c r="AE109" s="1">
        <v>41.37</v>
      </c>
      <c r="AF109" s="1">
        <f t="shared" si="31"/>
        <v>0.16242000706686033</v>
      </c>
      <c r="AG109" s="1">
        <v>45.8</v>
      </c>
      <c r="AH109" s="1">
        <f t="shared" si="20"/>
        <v>0.179812335597346</v>
      </c>
      <c r="AI109" s="1">
        <v>68.16</v>
      </c>
      <c r="AJ109" s="1">
        <f t="shared" si="32"/>
        <v>3.736942488262911</v>
      </c>
      <c r="AK109" s="1">
        <f t="shared" si="24"/>
        <v>0.68993444932011483</v>
      </c>
      <c r="AL109" s="1">
        <v>32.24</v>
      </c>
      <c r="AM109" s="1">
        <f t="shared" si="33"/>
        <v>0.12657532095324095</v>
      </c>
      <c r="AN109" s="1">
        <v>21.22</v>
      </c>
      <c r="AO109" s="1">
        <v>73.72</v>
      </c>
      <c r="AP109" s="1">
        <f t="shared" si="25"/>
        <v>0.19968579012947613</v>
      </c>
      <c r="AQ109" s="1">
        <v>26.29</v>
      </c>
      <c r="AR109" s="1">
        <v>16.559999999999999</v>
      </c>
    </row>
    <row r="110" spans="1:44" x14ac:dyDescent="0.35">
      <c r="A110" s="1">
        <v>106</v>
      </c>
      <c r="B110" s="1" t="s">
        <v>291</v>
      </c>
      <c r="C110" s="1" t="s">
        <v>485</v>
      </c>
      <c r="D110" s="1" t="s">
        <v>476</v>
      </c>
      <c r="E110" s="1" t="s">
        <v>489</v>
      </c>
      <c r="F110" s="2" t="s">
        <v>460</v>
      </c>
      <c r="G110" s="1" t="s">
        <v>292</v>
      </c>
      <c r="H110" s="1" t="s">
        <v>443</v>
      </c>
      <c r="I110" s="1" t="s">
        <v>1</v>
      </c>
      <c r="J110" s="1">
        <v>373.03</v>
      </c>
      <c r="K110" s="1">
        <v>354.94</v>
      </c>
      <c r="L110" s="1">
        <v>65.75</v>
      </c>
      <c r="M110" s="1">
        <v>18.53</v>
      </c>
      <c r="N110" s="1">
        <f t="shared" si="18"/>
        <v>3.5483000539665404</v>
      </c>
      <c r="O110" s="1">
        <v>29.58</v>
      </c>
      <c r="P110" s="1">
        <v>17.11</v>
      </c>
      <c r="Q110" s="1">
        <f t="shared" si="21"/>
        <v>1.728813559322034</v>
      </c>
      <c r="R110" s="1">
        <v>17.239999999999998</v>
      </c>
      <c r="S110" s="1">
        <v>15.76</v>
      </c>
      <c r="T110" s="1">
        <f t="shared" si="22"/>
        <v>1.0939086294416243</v>
      </c>
      <c r="U110" s="1">
        <v>80.94</v>
      </c>
      <c r="V110" s="1">
        <f t="shared" si="27"/>
        <v>0.22803854172536203</v>
      </c>
      <c r="W110" s="1">
        <v>43.85</v>
      </c>
      <c r="X110" s="1">
        <v>26</v>
      </c>
      <c r="Y110" s="1">
        <f t="shared" si="28"/>
        <v>1.6865384615384615</v>
      </c>
      <c r="Z110" s="1">
        <v>239.09</v>
      </c>
      <c r="AA110" s="1">
        <v>58.54</v>
      </c>
      <c r="AB110" s="1">
        <f t="shared" si="29"/>
        <v>0.24484503743360239</v>
      </c>
      <c r="AC110" s="1">
        <v>57.26</v>
      </c>
      <c r="AD110" s="1">
        <f t="shared" si="30"/>
        <v>0.23949140491028481</v>
      </c>
      <c r="AE110" s="1">
        <v>36.9</v>
      </c>
      <c r="AF110" s="1">
        <f t="shared" si="31"/>
        <v>0.15433518758626458</v>
      </c>
      <c r="AG110" s="1">
        <v>49.1</v>
      </c>
      <c r="AH110" s="1">
        <f t="shared" si="20"/>
        <v>0.20536199757413526</v>
      </c>
      <c r="AI110" s="1">
        <v>66.459999999999994</v>
      </c>
      <c r="AJ110" s="1">
        <f t="shared" si="32"/>
        <v>3.5975022569966901</v>
      </c>
      <c r="AK110" s="1">
        <f t="shared" si="24"/>
        <v>0.67360680678424523</v>
      </c>
      <c r="AL110" s="1">
        <v>34.79</v>
      </c>
      <c r="AM110" s="1">
        <f t="shared" si="33"/>
        <v>0.14551005897360825</v>
      </c>
      <c r="AN110" s="1">
        <v>21.53</v>
      </c>
      <c r="AO110" s="1">
        <v>75.59</v>
      </c>
      <c r="AP110" s="1">
        <f t="shared" si="25"/>
        <v>0.21296557164591198</v>
      </c>
      <c r="AQ110" s="1">
        <v>28.54</v>
      </c>
      <c r="AR110" s="1">
        <v>13.97</v>
      </c>
    </row>
    <row r="111" spans="1:44" x14ac:dyDescent="0.35">
      <c r="A111" s="1">
        <v>107</v>
      </c>
      <c r="B111" s="1" t="s">
        <v>293</v>
      </c>
      <c r="C111" s="1" t="s">
        <v>485</v>
      </c>
      <c r="D111" s="1" t="s">
        <v>476</v>
      </c>
      <c r="E111" s="1" t="s">
        <v>489</v>
      </c>
      <c r="F111" s="2" t="s">
        <v>460</v>
      </c>
      <c r="G111" s="1" t="s">
        <v>294</v>
      </c>
      <c r="H111" s="1" t="s">
        <v>443</v>
      </c>
      <c r="I111" s="1" t="s">
        <v>1</v>
      </c>
      <c r="J111" s="1">
        <v>410.37</v>
      </c>
      <c r="K111" s="1">
        <v>391.4</v>
      </c>
      <c r="L111" s="1">
        <v>57.73</v>
      </c>
      <c r="M111" s="1">
        <v>26.93</v>
      </c>
      <c r="N111" s="1">
        <f t="shared" si="18"/>
        <v>2.143705904196064</v>
      </c>
      <c r="O111" s="1">
        <v>29.62</v>
      </c>
      <c r="P111" s="1">
        <v>23.04</v>
      </c>
      <c r="Q111" s="1">
        <f t="shared" si="21"/>
        <v>1.2855902777777779</v>
      </c>
      <c r="R111" s="1">
        <v>12.42</v>
      </c>
      <c r="S111" s="1">
        <v>18.93</v>
      </c>
      <c r="T111" s="1">
        <f t="shared" si="22"/>
        <v>0.6561014263074485</v>
      </c>
      <c r="U111" s="1">
        <v>74.8</v>
      </c>
      <c r="V111" s="1">
        <f t="shared" si="27"/>
        <v>0.19110884006131834</v>
      </c>
      <c r="W111" s="1">
        <v>44.23</v>
      </c>
      <c r="X111" s="1">
        <v>24.9</v>
      </c>
      <c r="Y111" s="1">
        <f t="shared" si="28"/>
        <v>1.7763052208835342</v>
      </c>
      <c r="Z111" s="1">
        <v>277.37</v>
      </c>
      <c r="AA111" s="1">
        <v>68.599999999999994</v>
      </c>
      <c r="AB111" s="1">
        <f t="shared" si="29"/>
        <v>0.24732307026715217</v>
      </c>
      <c r="AC111" s="1">
        <v>71.040000000000006</v>
      </c>
      <c r="AD111" s="1">
        <f t="shared" si="30"/>
        <v>0.25611998413671272</v>
      </c>
      <c r="AE111" s="1">
        <v>47.1</v>
      </c>
      <c r="AF111" s="1">
        <f t="shared" si="31"/>
        <v>0.16980928002307388</v>
      </c>
      <c r="AG111" s="1">
        <v>49.88</v>
      </c>
      <c r="AH111" s="1">
        <f t="shared" si="20"/>
        <v>0.17983199336626168</v>
      </c>
      <c r="AI111" s="1">
        <v>73.680000000000007</v>
      </c>
      <c r="AJ111" s="1">
        <f t="shared" si="32"/>
        <v>3.7645222584147664</v>
      </c>
      <c r="AK111" s="1">
        <f t="shared" si="24"/>
        <v>0.70866121614716404</v>
      </c>
      <c r="AL111" s="1">
        <v>41.24</v>
      </c>
      <c r="AM111" s="1">
        <f t="shared" si="33"/>
        <v>0.14868226556585068</v>
      </c>
      <c r="AN111" s="1">
        <v>20.09</v>
      </c>
      <c r="AO111" s="1">
        <v>71.11</v>
      </c>
      <c r="AP111" s="1">
        <f t="shared" si="25"/>
        <v>0.18168114460909557</v>
      </c>
      <c r="AQ111" s="1">
        <v>24.39</v>
      </c>
      <c r="AR111" s="1">
        <v>14.43</v>
      </c>
    </row>
    <row r="112" spans="1:44" x14ac:dyDescent="0.35">
      <c r="A112" s="1">
        <v>108</v>
      </c>
      <c r="B112" s="1" t="s">
        <v>295</v>
      </c>
      <c r="C112" s="1" t="s">
        <v>485</v>
      </c>
      <c r="D112" s="1" t="s">
        <v>476</v>
      </c>
      <c r="E112" s="1" t="s">
        <v>489</v>
      </c>
      <c r="F112" s="2" t="s">
        <v>460</v>
      </c>
      <c r="G112" s="1" t="s">
        <v>296</v>
      </c>
      <c r="H112" s="1" t="s">
        <v>443</v>
      </c>
      <c r="I112" s="1" t="s">
        <v>1</v>
      </c>
      <c r="J112" s="1">
        <v>381.8</v>
      </c>
      <c r="K112" s="1">
        <v>362.06</v>
      </c>
      <c r="L112" s="1">
        <v>64.099999999999994</v>
      </c>
      <c r="M112" s="1">
        <v>20.74</v>
      </c>
      <c r="N112" s="1">
        <f t="shared" si="18"/>
        <v>3.0906460945033749</v>
      </c>
      <c r="O112" s="1">
        <v>28.6</v>
      </c>
      <c r="P112" s="1">
        <v>19.16</v>
      </c>
      <c r="Q112" s="1">
        <f t="shared" si="21"/>
        <v>1.4926931106471817</v>
      </c>
      <c r="R112" s="1">
        <v>16.32</v>
      </c>
      <c r="S112" s="1">
        <v>20.23</v>
      </c>
      <c r="T112" s="1">
        <f t="shared" si="22"/>
        <v>0.80672268907563027</v>
      </c>
      <c r="U112" s="1">
        <v>77.37</v>
      </c>
      <c r="V112" s="1">
        <f t="shared" si="27"/>
        <v>0.21369386289565268</v>
      </c>
      <c r="W112" s="1">
        <v>40.1</v>
      </c>
      <c r="X112" s="1">
        <v>26.35</v>
      </c>
      <c r="Y112" s="1">
        <f t="shared" si="28"/>
        <v>1.5218216318785578</v>
      </c>
      <c r="Z112" s="1">
        <v>251.49</v>
      </c>
      <c r="AA112" s="1">
        <v>62.62</v>
      </c>
      <c r="AB112" s="1">
        <f t="shared" si="29"/>
        <v>0.24899598393574296</v>
      </c>
      <c r="AC112" s="1">
        <v>56.82</v>
      </c>
      <c r="AD112" s="1">
        <f t="shared" si="30"/>
        <v>0.22593343671716568</v>
      </c>
      <c r="AE112" s="1">
        <v>40.799999999999997</v>
      </c>
      <c r="AF112" s="1">
        <f t="shared" si="31"/>
        <v>0.1622330907789574</v>
      </c>
      <c r="AG112" s="1">
        <v>47.83</v>
      </c>
      <c r="AH112" s="1">
        <f t="shared" si="20"/>
        <v>0.19018648852837089</v>
      </c>
      <c r="AI112" s="1">
        <v>64.61</v>
      </c>
      <c r="AJ112" s="1">
        <f t="shared" si="32"/>
        <v>3.8924315121498223</v>
      </c>
      <c r="AK112" s="1">
        <f t="shared" si="24"/>
        <v>0.69460862840413196</v>
      </c>
      <c r="AL112" s="1">
        <v>41.28</v>
      </c>
      <c r="AM112" s="1">
        <f t="shared" si="33"/>
        <v>0.16414171537635691</v>
      </c>
      <c r="AN112" s="1">
        <v>19.41</v>
      </c>
      <c r="AO112" s="1">
        <v>76.95</v>
      </c>
      <c r="AP112" s="1">
        <f t="shared" si="25"/>
        <v>0.21253383417113186</v>
      </c>
      <c r="AQ112" s="1">
        <v>25.51</v>
      </c>
      <c r="AR112" s="1">
        <v>15.61</v>
      </c>
    </row>
    <row r="113" spans="1:45" x14ac:dyDescent="0.35">
      <c r="A113" s="1">
        <v>109</v>
      </c>
      <c r="B113" s="1" t="s">
        <v>297</v>
      </c>
      <c r="C113" s="1" t="s">
        <v>485</v>
      </c>
      <c r="D113" s="1" t="s">
        <v>476</v>
      </c>
      <c r="E113" s="1" t="s">
        <v>489</v>
      </c>
      <c r="F113" s="2" t="s">
        <v>460</v>
      </c>
      <c r="G113" s="1" t="s">
        <v>298</v>
      </c>
      <c r="H113" s="1" t="s">
        <v>443</v>
      </c>
      <c r="I113" s="1" t="s">
        <v>1</v>
      </c>
      <c r="J113" s="1">
        <v>397.83</v>
      </c>
      <c r="K113" s="1">
        <v>378.45</v>
      </c>
      <c r="L113" s="1">
        <v>63.02</v>
      </c>
      <c r="M113" s="1">
        <v>22.6</v>
      </c>
      <c r="N113" s="1">
        <f t="shared" si="18"/>
        <v>2.7884955752212388</v>
      </c>
      <c r="O113" s="1">
        <v>30.6</v>
      </c>
      <c r="P113" s="1">
        <v>17.7</v>
      </c>
      <c r="Q113" s="1">
        <f t="shared" si="21"/>
        <v>1.728813559322034</v>
      </c>
      <c r="R113" s="1">
        <v>13.77</v>
      </c>
      <c r="S113" s="1">
        <v>17.88</v>
      </c>
      <c r="T113" s="1">
        <f t="shared" si="22"/>
        <v>0.77013422818791943</v>
      </c>
      <c r="U113" s="1">
        <v>77.39</v>
      </c>
      <c r="V113" s="1">
        <f t="shared" si="27"/>
        <v>0.20449200687012817</v>
      </c>
      <c r="W113" s="1">
        <v>49.45</v>
      </c>
      <c r="X113" s="1">
        <v>30.51</v>
      </c>
      <c r="Y113" s="1">
        <f t="shared" si="28"/>
        <v>1.6207800721075059</v>
      </c>
      <c r="Z113" s="1">
        <v>267.97000000000003</v>
      </c>
      <c r="AA113" s="1">
        <v>63.35</v>
      </c>
      <c r="AB113" s="1">
        <f t="shared" si="29"/>
        <v>0.23640706049184609</v>
      </c>
      <c r="AC113" s="1">
        <v>64.83</v>
      </c>
      <c r="AD113" s="1">
        <f t="shared" si="30"/>
        <v>0.24193006679852219</v>
      </c>
      <c r="AE113" s="1">
        <v>40.31</v>
      </c>
      <c r="AF113" s="1">
        <f t="shared" si="31"/>
        <v>0.1504272866365638</v>
      </c>
      <c r="AG113" s="1">
        <v>51.14</v>
      </c>
      <c r="AH113" s="1">
        <f t="shared" si="20"/>
        <v>0.19084225846176808</v>
      </c>
      <c r="AI113" s="1">
        <v>69.95</v>
      </c>
      <c r="AJ113" s="1">
        <f t="shared" si="32"/>
        <v>3.8308791994281632</v>
      </c>
      <c r="AK113" s="1">
        <f t="shared" si="24"/>
        <v>0.7080724005813186</v>
      </c>
      <c r="AL113" s="1">
        <v>36.24</v>
      </c>
      <c r="AM113" s="1">
        <f t="shared" si="33"/>
        <v>0.13523901929320445</v>
      </c>
      <c r="AN113" s="1">
        <v>20.77</v>
      </c>
      <c r="AO113" s="1">
        <v>78.89</v>
      </c>
      <c r="AP113" s="1">
        <f t="shared" si="25"/>
        <v>0.20845554234377064</v>
      </c>
      <c r="AQ113" s="1">
        <v>29.01</v>
      </c>
      <c r="AR113" s="1">
        <v>15.76</v>
      </c>
    </row>
    <row r="114" spans="1:45" x14ac:dyDescent="0.35">
      <c r="A114" s="1">
        <v>110</v>
      </c>
      <c r="B114" s="1" t="s">
        <v>299</v>
      </c>
      <c r="C114" s="1" t="s">
        <v>485</v>
      </c>
      <c r="D114" s="1" t="s">
        <v>476</v>
      </c>
      <c r="E114" s="1" t="s">
        <v>489</v>
      </c>
      <c r="F114" s="2" t="s">
        <v>460</v>
      </c>
      <c r="G114" s="1" t="s">
        <v>300</v>
      </c>
      <c r="H114" s="1" t="s">
        <v>443</v>
      </c>
      <c r="I114" s="1" t="s">
        <v>1</v>
      </c>
      <c r="J114" s="1">
        <v>362.96</v>
      </c>
      <c r="K114" s="1">
        <v>344.02</v>
      </c>
      <c r="L114" s="1">
        <v>56.62</v>
      </c>
      <c r="M114" s="1">
        <v>22.64</v>
      </c>
      <c r="N114" s="1">
        <f t="shared" si="18"/>
        <v>2.5008833922261484</v>
      </c>
      <c r="O114" s="1">
        <v>29.44</v>
      </c>
      <c r="P114" s="1">
        <v>22</v>
      </c>
      <c r="Q114" s="1">
        <f t="shared" si="21"/>
        <v>1.3381818181818181</v>
      </c>
      <c r="R114" s="1">
        <v>13.6</v>
      </c>
      <c r="S114" s="1">
        <v>17.34</v>
      </c>
      <c r="T114" s="1">
        <f t="shared" si="22"/>
        <v>0.78431372549019607</v>
      </c>
      <c r="U114" s="1">
        <v>71.709999999999994</v>
      </c>
      <c r="V114" s="1">
        <f t="shared" si="27"/>
        <v>0.20844718330329631</v>
      </c>
      <c r="W114" s="1">
        <v>40.35</v>
      </c>
      <c r="X114" s="1">
        <v>25.26</v>
      </c>
      <c r="Y114" s="1">
        <f t="shared" si="28"/>
        <v>1.5973871733966745</v>
      </c>
      <c r="Z114" s="1">
        <v>241.44</v>
      </c>
      <c r="AA114" s="1">
        <v>56.59</v>
      </c>
      <c r="AB114" s="1">
        <f t="shared" si="29"/>
        <v>0.2343853545394301</v>
      </c>
      <c r="AC114" s="1">
        <v>62.17</v>
      </c>
      <c r="AD114" s="1">
        <f t="shared" si="30"/>
        <v>0.25749668654738239</v>
      </c>
      <c r="AE114" s="1">
        <v>40.29</v>
      </c>
      <c r="AF114" s="1">
        <f t="shared" si="31"/>
        <v>0.16687375745526839</v>
      </c>
      <c r="AG114" s="1">
        <v>48.41</v>
      </c>
      <c r="AH114" s="1">
        <f t="shared" si="20"/>
        <v>0.20050530152418819</v>
      </c>
      <c r="AI114" s="1">
        <v>57.96</v>
      </c>
      <c r="AJ114" s="1">
        <f t="shared" si="32"/>
        <v>4.1656314699792958</v>
      </c>
      <c r="AK114" s="1">
        <f t="shared" si="24"/>
        <v>0.7018196616475787</v>
      </c>
      <c r="AL114" s="1">
        <v>30.25</v>
      </c>
      <c r="AM114" s="1">
        <f t="shared" si="33"/>
        <v>0.12528992710404241</v>
      </c>
      <c r="AN114" s="1">
        <v>19.59</v>
      </c>
      <c r="AO114" s="1">
        <v>68.989999999999995</v>
      </c>
      <c r="AP114" s="1">
        <f t="shared" si="25"/>
        <v>0.20054066624033487</v>
      </c>
      <c r="AQ114" s="1">
        <v>25.43</v>
      </c>
      <c r="AR114" s="1">
        <v>14.83</v>
      </c>
    </row>
    <row r="115" spans="1:45" x14ac:dyDescent="0.35">
      <c r="A115" s="1">
        <v>111</v>
      </c>
      <c r="B115" s="1" t="s">
        <v>301</v>
      </c>
      <c r="C115" s="1" t="s">
        <v>485</v>
      </c>
      <c r="D115" s="1" t="s">
        <v>476</v>
      </c>
      <c r="E115" s="1" t="s">
        <v>489</v>
      </c>
      <c r="F115" s="2" t="s">
        <v>460</v>
      </c>
      <c r="G115" s="1" t="s">
        <v>302</v>
      </c>
      <c r="H115" s="1" t="s">
        <v>443</v>
      </c>
      <c r="I115" s="1" t="s">
        <v>1</v>
      </c>
      <c r="J115" s="1">
        <v>405</v>
      </c>
      <c r="K115" s="1">
        <v>385.31</v>
      </c>
      <c r="L115" s="1">
        <v>59.57</v>
      </c>
      <c r="M115" s="1">
        <v>19.899999999999999</v>
      </c>
      <c r="N115" s="1">
        <f t="shared" si="18"/>
        <v>2.9934673366834175</v>
      </c>
      <c r="O115" s="1">
        <v>24.68</v>
      </c>
      <c r="P115" s="1">
        <v>17.809999999999999</v>
      </c>
      <c r="Q115" s="1">
        <f t="shared" si="21"/>
        <v>1.385738349241999</v>
      </c>
      <c r="R115" s="1">
        <v>13.41</v>
      </c>
      <c r="S115" s="1">
        <v>17.579999999999998</v>
      </c>
      <c r="T115" s="1">
        <f t="shared" si="22"/>
        <v>0.76279863481228682</v>
      </c>
      <c r="U115" s="1">
        <v>78.069999999999993</v>
      </c>
      <c r="V115" s="1">
        <f t="shared" si="27"/>
        <v>0.20261607536788559</v>
      </c>
      <c r="W115" s="1">
        <v>46.9</v>
      </c>
      <c r="X115" s="1">
        <v>26.94</v>
      </c>
      <c r="Y115" s="1">
        <f t="shared" si="28"/>
        <v>1.7409057164068298</v>
      </c>
      <c r="Z115" s="1">
        <v>270.55</v>
      </c>
      <c r="AA115" s="1">
        <v>67.67</v>
      </c>
      <c r="AB115" s="1">
        <f t="shared" si="29"/>
        <v>0.25012012566993164</v>
      </c>
      <c r="AC115" s="1">
        <v>67.069999999999993</v>
      </c>
      <c r="AD115" s="1">
        <f t="shared" si="30"/>
        <v>0.2479024209942709</v>
      </c>
      <c r="AE115" s="1">
        <v>46.76</v>
      </c>
      <c r="AF115" s="1">
        <f t="shared" si="31"/>
        <v>0.17283311772315652</v>
      </c>
      <c r="AG115" s="1">
        <v>49.37</v>
      </c>
      <c r="AH115" s="1">
        <f t="shared" si="20"/>
        <v>0.18248013306228053</v>
      </c>
      <c r="AI115" s="1">
        <v>71.430000000000007</v>
      </c>
      <c r="AJ115" s="1">
        <f t="shared" si="32"/>
        <v>3.7876242475150494</v>
      </c>
      <c r="AK115" s="1">
        <f t="shared" si="24"/>
        <v>0.70216189561651665</v>
      </c>
      <c r="AL115" s="1">
        <v>40.69</v>
      </c>
      <c r="AM115" s="1">
        <f t="shared" si="33"/>
        <v>0.15039733875438918</v>
      </c>
      <c r="AN115" s="1">
        <v>20.37</v>
      </c>
      <c r="AO115" s="1">
        <v>79.739999999999995</v>
      </c>
      <c r="AP115" s="1">
        <f t="shared" si="25"/>
        <v>0.20695024785237859</v>
      </c>
      <c r="AQ115" s="1">
        <v>26.07</v>
      </c>
      <c r="AR115" s="1">
        <v>13.67</v>
      </c>
    </row>
    <row r="116" spans="1:45" x14ac:dyDescent="0.35">
      <c r="A116" s="1">
        <v>112</v>
      </c>
      <c r="B116" s="1" t="s">
        <v>303</v>
      </c>
      <c r="C116" s="1" t="s">
        <v>485</v>
      </c>
      <c r="D116" s="1" t="s">
        <v>476</v>
      </c>
      <c r="E116" s="1" t="s">
        <v>489</v>
      </c>
      <c r="F116" s="2" t="s">
        <v>460</v>
      </c>
      <c r="G116" s="1" t="s">
        <v>304</v>
      </c>
      <c r="H116" s="1" t="s">
        <v>443</v>
      </c>
      <c r="I116" s="1" t="s">
        <v>1</v>
      </c>
      <c r="J116" s="1">
        <v>395.38</v>
      </c>
      <c r="K116" s="1">
        <v>376.54</v>
      </c>
      <c r="L116" s="1">
        <v>59.48</v>
      </c>
      <c r="M116" s="1">
        <v>19.010000000000002</v>
      </c>
      <c r="N116" s="1">
        <f t="shared" si="18"/>
        <v>3.1288795370857438</v>
      </c>
      <c r="O116" s="1">
        <v>28.97</v>
      </c>
      <c r="P116" s="1">
        <v>17.32</v>
      </c>
      <c r="Q116" s="1">
        <f t="shared" si="21"/>
        <v>1.6726327944572748</v>
      </c>
      <c r="R116" s="1">
        <v>15.1</v>
      </c>
      <c r="S116" s="1">
        <v>15.93</v>
      </c>
      <c r="T116" s="1">
        <f t="shared" si="22"/>
        <v>0.94789704959196486</v>
      </c>
      <c r="U116" s="1">
        <v>74.5</v>
      </c>
      <c r="V116" s="1">
        <f t="shared" si="27"/>
        <v>0.19785414564189727</v>
      </c>
      <c r="W116" s="1">
        <v>42.67</v>
      </c>
      <c r="X116" s="1">
        <v>27.57</v>
      </c>
      <c r="Y116" s="1">
        <f t="shared" si="28"/>
        <v>1.547696771853464</v>
      </c>
      <c r="Z116" s="1">
        <v>263.77999999999997</v>
      </c>
      <c r="AA116" s="1">
        <v>64.650000000000006</v>
      </c>
      <c r="AB116" s="1">
        <f t="shared" si="29"/>
        <v>0.24509060580787023</v>
      </c>
      <c r="AC116" s="1">
        <v>65.650000000000006</v>
      </c>
      <c r="AD116" s="1">
        <f t="shared" si="30"/>
        <v>0.24888164379407085</v>
      </c>
      <c r="AE116" s="1">
        <v>37.92</v>
      </c>
      <c r="AF116" s="1">
        <f t="shared" si="31"/>
        <v>0.14375616043672759</v>
      </c>
      <c r="AG116" s="1">
        <v>51.73</v>
      </c>
      <c r="AH116" s="1">
        <f t="shared" si="20"/>
        <v>0.19611039502615818</v>
      </c>
      <c r="AI116" s="1">
        <v>65.510000000000005</v>
      </c>
      <c r="AJ116" s="1">
        <f t="shared" si="32"/>
        <v>4.0265608304075711</v>
      </c>
      <c r="AK116" s="1">
        <f t="shared" si="24"/>
        <v>0.70053646358952559</v>
      </c>
      <c r="AL116" s="1">
        <v>39.58</v>
      </c>
      <c r="AM116" s="1">
        <f t="shared" si="33"/>
        <v>0.15004928349382063</v>
      </c>
      <c r="AN116" s="1">
        <v>20.99</v>
      </c>
      <c r="AO116" s="1">
        <v>69.59</v>
      </c>
      <c r="AP116" s="1">
        <f t="shared" si="25"/>
        <v>0.18481436235194135</v>
      </c>
      <c r="AQ116" s="1">
        <v>24.49</v>
      </c>
      <c r="AR116" s="1">
        <v>15.29</v>
      </c>
    </row>
    <row r="117" spans="1:45" x14ac:dyDescent="0.35">
      <c r="A117" s="1">
        <v>113</v>
      </c>
      <c r="B117" s="1" t="s">
        <v>121</v>
      </c>
      <c r="C117" s="1" t="s">
        <v>486</v>
      </c>
      <c r="D117" s="1" t="s">
        <v>476</v>
      </c>
      <c r="E117" s="1" t="s">
        <v>492</v>
      </c>
      <c r="F117" s="2" t="s">
        <v>491</v>
      </c>
      <c r="G117" s="1" t="s">
        <v>122</v>
      </c>
      <c r="H117" s="1" t="s">
        <v>427</v>
      </c>
      <c r="I117" s="1" t="s">
        <v>154</v>
      </c>
      <c r="J117" s="1">
        <v>362.65</v>
      </c>
      <c r="K117" s="1">
        <v>348.1</v>
      </c>
      <c r="L117" s="1">
        <v>49.5</v>
      </c>
      <c r="M117" s="1">
        <v>20.079999999999998</v>
      </c>
      <c r="N117" s="1">
        <f t="shared" si="18"/>
        <v>2.465139442231076</v>
      </c>
      <c r="O117" s="1">
        <v>25</v>
      </c>
      <c r="P117" s="1">
        <v>12.51</v>
      </c>
      <c r="Q117" s="1">
        <f t="shared" si="21"/>
        <v>1.9984012789768186</v>
      </c>
      <c r="R117" s="1">
        <v>13.2</v>
      </c>
      <c r="S117" s="1">
        <v>11.07</v>
      </c>
      <c r="T117" s="1">
        <f>R117/S117</f>
        <v>1.192411924119241</v>
      </c>
      <c r="U117" s="1">
        <v>61.73</v>
      </c>
      <c r="V117" s="1">
        <f t="shared" si="14"/>
        <v>0.17733409939672506</v>
      </c>
      <c r="W117" s="1">
        <v>41.02</v>
      </c>
      <c r="X117" s="1">
        <v>25.13</v>
      </c>
      <c r="Y117" s="1">
        <f>W117/X117</f>
        <v>1.6323119777158777</v>
      </c>
      <c r="Z117" s="1">
        <v>250.48</v>
      </c>
      <c r="AA117" s="1">
        <v>62.2</v>
      </c>
      <c r="AB117" s="1">
        <f t="shared" ref="AB117:AB127" si="34">AA117/Z117</f>
        <v>0.24832321941871607</v>
      </c>
      <c r="AC117" s="1">
        <v>54.03</v>
      </c>
      <c r="AD117" s="1">
        <f>AC117/Z117</f>
        <v>0.21570584477802621</v>
      </c>
      <c r="AE117" s="1">
        <v>37.340000000000003</v>
      </c>
      <c r="AF117" s="1">
        <f t="shared" si="2"/>
        <v>0.1490737783455765</v>
      </c>
      <c r="AG117" s="1">
        <v>49.47</v>
      </c>
      <c r="AH117" s="1">
        <f>AG117/Z117</f>
        <v>0.19750079846694346</v>
      </c>
      <c r="AI117" s="1">
        <v>69.52</v>
      </c>
      <c r="AJ117" s="1">
        <f t="shared" si="15"/>
        <v>3.6029919447640966</v>
      </c>
      <c r="AK117" s="1">
        <f>Z117/K117</f>
        <v>0.71956334386670484</v>
      </c>
      <c r="AL117" s="1">
        <v>41.12</v>
      </c>
      <c r="AM117" s="1">
        <f t="shared" si="4"/>
        <v>0.1641648035771319</v>
      </c>
      <c r="AN117" s="1">
        <v>16.34</v>
      </c>
      <c r="AO117" s="1">
        <v>77.27</v>
      </c>
      <c r="AP117" s="1">
        <f>AO117/K117</f>
        <v>0.22197644355070378</v>
      </c>
      <c r="AQ117" s="1">
        <v>23.26</v>
      </c>
      <c r="AR117" s="1">
        <v>14.96</v>
      </c>
      <c r="AS117" s="1" t="s">
        <v>305</v>
      </c>
    </row>
    <row r="118" spans="1:45" x14ac:dyDescent="0.35">
      <c r="A118" s="1">
        <v>114</v>
      </c>
      <c r="B118" s="1" t="s">
        <v>123</v>
      </c>
      <c r="C118" s="1" t="s">
        <v>486</v>
      </c>
      <c r="D118" s="1" t="s">
        <v>476</v>
      </c>
      <c r="E118" s="1" t="s">
        <v>492</v>
      </c>
      <c r="F118" s="2" t="s">
        <v>491</v>
      </c>
      <c r="G118" s="1" t="s">
        <v>124</v>
      </c>
      <c r="H118" s="1" t="s">
        <v>427</v>
      </c>
      <c r="I118" s="1" t="s">
        <v>154</v>
      </c>
      <c r="J118" s="1">
        <v>386.13</v>
      </c>
      <c r="K118" s="1">
        <v>369.46</v>
      </c>
      <c r="L118" s="1">
        <v>49.53</v>
      </c>
      <c r="M118" s="1">
        <v>18.88</v>
      </c>
      <c r="N118" s="1">
        <f t="shared" si="18"/>
        <v>2.6234110169491527</v>
      </c>
      <c r="O118" s="1">
        <v>25.22</v>
      </c>
      <c r="P118" s="1">
        <v>18.28</v>
      </c>
      <c r="Q118" s="1">
        <f t="shared" si="21"/>
        <v>1.3796498905908094</v>
      </c>
      <c r="R118" s="1">
        <v>12.11</v>
      </c>
      <c r="S118" s="1">
        <v>14.11</v>
      </c>
      <c r="T118" s="1">
        <f>R118/S118</f>
        <v>0.85825655563430192</v>
      </c>
      <c r="U118" s="1">
        <v>63.59</v>
      </c>
      <c r="V118" s="1">
        <f t="shared" si="14"/>
        <v>0.17211606127862286</v>
      </c>
      <c r="W118" s="1">
        <v>37.03</v>
      </c>
      <c r="X118" s="1">
        <v>28.83</v>
      </c>
      <c r="Y118" s="1">
        <f>W118/X118</f>
        <v>1.2844259451959765</v>
      </c>
      <c r="Z118" s="1">
        <v>273.99</v>
      </c>
      <c r="AA118" s="1">
        <v>66.69</v>
      </c>
      <c r="AB118" s="1">
        <f t="shared" si="34"/>
        <v>0.24340304390671191</v>
      </c>
      <c r="AC118" s="1">
        <v>61.04</v>
      </c>
      <c r="AD118" s="1">
        <f>AC118/Z118</f>
        <v>0.22278185335231213</v>
      </c>
      <c r="AE118" s="1">
        <v>41.55</v>
      </c>
      <c r="AF118" s="1">
        <f t="shared" si="2"/>
        <v>0.15164787036023211</v>
      </c>
      <c r="AG118" s="1">
        <v>50.26</v>
      </c>
      <c r="AH118" s="1">
        <f>AG118/Z118</f>
        <v>0.18343735172816525</v>
      </c>
      <c r="AI118" s="1">
        <v>72.47</v>
      </c>
      <c r="AJ118" s="1">
        <f t="shared" si="15"/>
        <v>3.7807368566303299</v>
      </c>
      <c r="AK118" s="1">
        <f>Z118/K118</f>
        <v>0.74159584258106437</v>
      </c>
      <c r="AL118" s="1">
        <v>28.74</v>
      </c>
      <c r="AM118" s="1">
        <f t="shared" si="4"/>
        <v>0.10489433920946019</v>
      </c>
      <c r="AN118" s="1">
        <v>16.350000000000001</v>
      </c>
      <c r="AO118" s="1">
        <v>78.790000000000006</v>
      </c>
      <c r="AP118" s="1">
        <f>AO118/K118</f>
        <v>0.21325718616359013</v>
      </c>
      <c r="AQ118" s="1">
        <v>25.85</v>
      </c>
      <c r="AR118" s="1">
        <v>15.22</v>
      </c>
    </row>
    <row r="119" spans="1:45" x14ac:dyDescent="0.35">
      <c r="A119" s="1">
        <v>115</v>
      </c>
      <c r="B119" s="1" t="s">
        <v>125</v>
      </c>
      <c r="C119" s="1" t="s">
        <v>486</v>
      </c>
      <c r="D119" s="1" t="s">
        <v>476</v>
      </c>
      <c r="E119" s="1" t="s">
        <v>492</v>
      </c>
      <c r="F119" s="2" t="s">
        <v>491</v>
      </c>
      <c r="G119" s="1" t="s">
        <v>126</v>
      </c>
      <c r="H119" s="1" t="s">
        <v>427</v>
      </c>
      <c r="I119" s="1" t="s">
        <v>154</v>
      </c>
      <c r="K119" s="1">
        <v>374.7</v>
      </c>
      <c r="M119" s="1">
        <v>20.38</v>
      </c>
      <c r="O119" s="1">
        <v>21.15</v>
      </c>
      <c r="P119" s="1">
        <v>15.13</v>
      </c>
      <c r="Q119" s="1">
        <f t="shared" si="21"/>
        <v>1.3978849966953071</v>
      </c>
      <c r="R119" s="1">
        <v>12.22</v>
      </c>
      <c r="S119" s="1">
        <v>13.12</v>
      </c>
      <c r="T119" s="1">
        <f t="shared" ref="T119:T126" si="35">R119/S119</f>
        <v>0.93140243902439035</v>
      </c>
      <c r="W119" s="1">
        <v>28.93</v>
      </c>
      <c r="X119" s="1">
        <v>28.95</v>
      </c>
      <c r="Y119" s="1">
        <f t="shared" ref="Y119:Y126" si="36">W119/X119</f>
        <v>0.99930915371329876</v>
      </c>
      <c r="Z119" s="1">
        <v>301.93</v>
      </c>
      <c r="AA119" s="1">
        <v>83.86</v>
      </c>
      <c r="AB119" s="1">
        <f t="shared" si="34"/>
        <v>0.27774649753254066</v>
      </c>
      <c r="AC119" s="1">
        <v>71.489999999999995</v>
      </c>
      <c r="AD119" s="1">
        <f t="shared" ref="AD119:AD126" si="37">AC119/Z119</f>
        <v>0.2367767363296128</v>
      </c>
      <c r="AE119" s="1">
        <v>38.58</v>
      </c>
      <c r="AF119" s="1">
        <f t="shared" si="2"/>
        <v>0.12777796177922035</v>
      </c>
      <c r="AG119" s="1">
        <v>43.19</v>
      </c>
      <c r="AH119" s="1">
        <f t="shared" ref="AH119:AH126" si="38">AG119/Z119</f>
        <v>0.14304640148378761</v>
      </c>
      <c r="AI119" s="1">
        <v>81.05</v>
      </c>
      <c r="AJ119" s="1">
        <f t="shared" si="15"/>
        <v>3.7252313386798277</v>
      </c>
      <c r="AK119" s="1">
        <f t="shared" ref="AK119:AK126" si="39">Z119/K119</f>
        <v>0.80579129970643182</v>
      </c>
      <c r="AL119" s="1">
        <v>41.82</v>
      </c>
      <c r="AM119" s="1">
        <f t="shared" si="4"/>
        <v>0.13850892590997912</v>
      </c>
      <c r="AN119" s="1">
        <v>15.86</v>
      </c>
      <c r="AO119" s="1">
        <v>76.39</v>
      </c>
      <c r="AP119" s="1">
        <f t="shared" ref="AP119:AP126" si="40">AO119/K119</f>
        <v>0.20386976247664798</v>
      </c>
      <c r="AQ119" s="1">
        <v>24.94</v>
      </c>
      <c r="AR119" s="1">
        <v>16.8</v>
      </c>
    </row>
    <row r="120" spans="1:45" x14ac:dyDescent="0.35">
      <c r="A120" s="1">
        <v>116</v>
      </c>
      <c r="B120" s="1" t="s">
        <v>127</v>
      </c>
      <c r="C120" s="1" t="s">
        <v>486</v>
      </c>
      <c r="D120" s="1" t="s">
        <v>476</v>
      </c>
      <c r="E120" s="1" t="s">
        <v>492</v>
      </c>
      <c r="F120" s="2" t="s">
        <v>491</v>
      </c>
      <c r="G120" s="1" t="s">
        <v>128</v>
      </c>
      <c r="H120" s="1" t="s">
        <v>427</v>
      </c>
      <c r="I120" s="1" t="s">
        <v>154</v>
      </c>
      <c r="J120" s="1">
        <v>381.7</v>
      </c>
      <c r="K120" s="1">
        <v>363.21</v>
      </c>
      <c r="L120" s="1">
        <v>45.82</v>
      </c>
      <c r="M120" s="1">
        <v>18.760000000000002</v>
      </c>
      <c r="N120" s="1">
        <f t="shared" ref="N120:N126" si="41">L120/M120</f>
        <v>2.4424307036247335</v>
      </c>
      <c r="O120" s="1">
        <v>19.12</v>
      </c>
      <c r="P120" s="1">
        <v>15.05</v>
      </c>
      <c r="Q120" s="1">
        <f t="shared" si="21"/>
        <v>1.2704318936877077</v>
      </c>
      <c r="R120" s="1">
        <v>15.37</v>
      </c>
      <c r="S120" s="1">
        <v>15.26</v>
      </c>
      <c r="T120" s="1">
        <f t="shared" si="35"/>
        <v>1.0072083879423328</v>
      </c>
      <c r="U120" s="1">
        <v>60.24</v>
      </c>
      <c r="V120" s="1">
        <f t="shared" ref="V120:V126" si="42">U120/K120</f>
        <v>0.1658544643594615</v>
      </c>
      <c r="W120" s="1">
        <v>38.049999999999997</v>
      </c>
      <c r="X120" s="1">
        <v>28.65</v>
      </c>
      <c r="Y120" s="1">
        <f t="shared" si="36"/>
        <v>1.3280977312390925</v>
      </c>
      <c r="Z120" s="1">
        <v>273.44</v>
      </c>
      <c r="AA120" s="1">
        <v>67.89</v>
      </c>
      <c r="AB120" s="1">
        <f t="shared" si="34"/>
        <v>0.24828115857226449</v>
      </c>
      <c r="AC120" s="1">
        <v>61.35</v>
      </c>
      <c r="AD120" s="1">
        <f t="shared" si="37"/>
        <v>0.2243636629607958</v>
      </c>
      <c r="AE120" s="1">
        <v>39.86</v>
      </c>
      <c r="AF120" s="1">
        <f t="shared" si="2"/>
        <v>0.14577238150965477</v>
      </c>
      <c r="AG120" s="1">
        <v>46.24</v>
      </c>
      <c r="AH120" s="1">
        <f t="shared" si="38"/>
        <v>0.16910473961380926</v>
      </c>
      <c r="AI120" s="1">
        <v>64.930000000000007</v>
      </c>
      <c r="AJ120" s="1">
        <f t="shared" si="15"/>
        <v>4.2113044817495764</v>
      </c>
      <c r="AK120" s="1">
        <f t="shared" si="39"/>
        <v>0.75284270807521825</v>
      </c>
      <c r="AL120" s="1">
        <v>24.91</v>
      </c>
      <c r="AM120" s="1">
        <f t="shared" si="4"/>
        <v>9.1098595669982449E-2</v>
      </c>
      <c r="AN120" s="1">
        <v>16.36</v>
      </c>
      <c r="AO120" s="1">
        <v>75.59</v>
      </c>
      <c r="AP120" s="1">
        <f t="shared" si="40"/>
        <v>0.20811651661573197</v>
      </c>
      <c r="AQ120" s="1">
        <v>24.89</v>
      </c>
      <c r="AR120" s="1">
        <v>13.82</v>
      </c>
      <c r="AS120" s="1" t="s">
        <v>465</v>
      </c>
    </row>
    <row r="121" spans="1:45" x14ac:dyDescent="0.35">
      <c r="A121" s="1">
        <v>117</v>
      </c>
      <c r="B121" s="1" t="s">
        <v>129</v>
      </c>
      <c r="C121" s="1" t="s">
        <v>486</v>
      </c>
      <c r="D121" s="1" t="s">
        <v>476</v>
      </c>
      <c r="E121" s="1" t="s">
        <v>492</v>
      </c>
      <c r="F121" s="2" t="s">
        <v>491</v>
      </c>
      <c r="G121" s="1" t="s">
        <v>130</v>
      </c>
      <c r="H121" s="1" t="s">
        <v>427</v>
      </c>
      <c r="I121" s="1" t="s">
        <v>154</v>
      </c>
      <c r="J121" s="1">
        <v>308.48</v>
      </c>
      <c r="K121" s="1">
        <v>292.23</v>
      </c>
      <c r="L121" s="1">
        <v>44.53</v>
      </c>
      <c r="M121" s="1">
        <v>17.190000000000001</v>
      </c>
      <c r="N121" s="1">
        <f t="shared" si="41"/>
        <v>2.5904595695171611</v>
      </c>
      <c r="O121" s="1">
        <v>20.84</v>
      </c>
      <c r="P121" s="1">
        <v>10.97</v>
      </c>
      <c r="Q121" s="1">
        <f t="shared" si="21"/>
        <v>1.8997265268915222</v>
      </c>
      <c r="R121" s="1">
        <v>11.72</v>
      </c>
      <c r="S121" s="1">
        <v>11.69</v>
      </c>
      <c r="T121" s="1">
        <f t="shared" si="35"/>
        <v>1.0025662959794697</v>
      </c>
      <c r="U121" s="1">
        <v>56.47</v>
      </c>
      <c r="V121" s="1">
        <f t="shared" si="42"/>
        <v>0.19323820278547718</v>
      </c>
      <c r="W121" s="1">
        <v>29.49</v>
      </c>
      <c r="X121" s="1">
        <v>22.95</v>
      </c>
      <c r="Y121" s="1">
        <f t="shared" si="36"/>
        <v>1.2849673202614378</v>
      </c>
      <c r="Z121" s="1">
        <v>217.71</v>
      </c>
      <c r="AA121" s="1">
        <v>49.84</v>
      </c>
      <c r="AB121" s="1">
        <f t="shared" si="34"/>
        <v>0.22892839097882506</v>
      </c>
      <c r="AC121" s="1">
        <v>44.45</v>
      </c>
      <c r="AD121" s="1">
        <f t="shared" si="37"/>
        <v>0.20417068577465436</v>
      </c>
      <c r="AE121" s="1">
        <v>31.38</v>
      </c>
      <c r="AF121" s="1">
        <f t="shared" si="2"/>
        <v>0.14413669560424416</v>
      </c>
      <c r="AG121" s="1">
        <v>43.12</v>
      </c>
      <c r="AH121" s="1">
        <f t="shared" si="38"/>
        <v>0.19806164163336545</v>
      </c>
      <c r="AI121" s="1">
        <v>56.4</v>
      </c>
      <c r="AJ121" s="1">
        <f t="shared" si="15"/>
        <v>3.8601063829787234</v>
      </c>
      <c r="AK121" s="1">
        <f t="shared" si="39"/>
        <v>0.74499538035109325</v>
      </c>
      <c r="AL121" s="1">
        <v>27.26</v>
      </c>
      <c r="AM121" s="1">
        <f t="shared" si="4"/>
        <v>0.12521243856506362</v>
      </c>
      <c r="AN121" s="1">
        <v>14.74</v>
      </c>
      <c r="AO121" s="1">
        <v>77.77</v>
      </c>
      <c r="AP121" s="1">
        <f t="shared" si="40"/>
        <v>0.26612599664647707</v>
      </c>
      <c r="AQ121" s="1">
        <v>25.48</v>
      </c>
      <c r="AR121" s="1">
        <v>14.5</v>
      </c>
    </row>
    <row r="122" spans="1:45" x14ac:dyDescent="0.35">
      <c r="A122" s="1">
        <v>118</v>
      </c>
      <c r="B122" s="1" t="s">
        <v>131</v>
      </c>
      <c r="C122" s="1" t="s">
        <v>486</v>
      </c>
      <c r="D122" s="1" t="s">
        <v>476</v>
      </c>
      <c r="E122" s="1" t="s">
        <v>492</v>
      </c>
      <c r="F122" s="2" t="s">
        <v>491</v>
      </c>
      <c r="G122" s="1" t="s">
        <v>132</v>
      </c>
      <c r="H122" s="1" t="s">
        <v>427</v>
      </c>
      <c r="I122" s="1" t="s">
        <v>154</v>
      </c>
      <c r="J122" s="1">
        <v>386.66</v>
      </c>
      <c r="K122" s="1">
        <v>368.94</v>
      </c>
      <c r="L122" s="1">
        <v>51.98</v>
      </c>
      <c r="M122" s="1">
        <v>19.670000000000002</v>
      </c>
      <c r="N122" s="1">
        <f t="shared" si="41"/>
        <v>2.6426029486527702</v>
      </c>
      <c r="O122" s="1">
        <v>24.78</v>
      </c>
      <c r="P122" s="1">
        <v>16</v>
      </c>
      <c r="Q122" s="1">
        <f t="shared" si="21"/>
        <v>1.5487500000000001</v>
      </c>
      <c r="R122" s="1">
        <v>11.61</v>
      </c>
      <c r="S122" s="1">
        <v>20.05</v>
      </c>
      <c r="T122" s="1">
        <f t="shared" si="35"/>
        <v>0.57905236907730673</v>
      </c>
      <c r="U122" s="1">
        <v>64.41</v>
      </c>
      <c r="V122" s="1">
        <f t="shared" si="42"/>
        <v>0.17458123272076759</v>
      </c>
      <c r="W122" s="1">
        <v>33.74</v>
      </c>
      <c r="X122" s="1">
        <v>31.19</v>
      </c>
      <c r="Y122" s="1">
        <f t="shared" si="36"/>
        <v>1.0817569733889068</v>
      </c>
      <c r="Z122" s="1">
        <v>281.18</v>
      </c>
      <c r="AA122" s="1">
        <v>65.69</v>
      </c>
      <c r="AB122" s="1">
        <f t="shared" si="34"/>
        <v>0.23362259051141615</v>
      </c>
      <c r="AC122" s="1">
        <v>60.59</v>
      </c>
      <c r="AD122" s="1">
        <f t="shared" si="37"/>
        <v>0.21548474286933639</v>
      </c>
      <c r="AE122" s="1">
        <v>46.05</v>
      </c>
      <c r="AF122" s="1">
        <f t="shared" si="2"/>
        <v>0.16377409488583825</v>
      </c>
      <c r="AG122" s="1">
        <v>49.49</v>
      </c>
      <c r="AH122" s="1">
        <f t="shared" si="38"/>
        <v>0.17600825094245678</v>
      </c>
      <c r="AI122" s="1">
        <v>76.67</v>
      </c>
      <c r="AJ122" s="1">
        <f t="shared" si="15"/>
        <v>3.6674057649667406</v>
      </c>
      <c r="AK122" s="1">
        <f t="shared" si="39"/>
        <v>0.76212934352469242</v>
      </c>
      <c r="AL122" s="1">
        <v>40.5</v>
      </c>
      <c r="AM122" s="1">
        <f t="shared" si="4"/>
        <v>0.14403584892239846</v>
      </c>
      <c r="AN122" s="1">
        <v>16.73</v>
      </c>
      <c r="AO122" s="1">
        <v>82.43</v>
      </c>
      <c r="AP122" s="1">
        <f t="shared" si="40"/>
        <v>0.22342386295874669</v>
      </c>
      <c r="AQ122" s="1">
        <v>25.49</v>
      </c>
      <c r="AR122" s="1">
        <v>15.99</v>
      </c>
      <c r="AS122" s="1" t="s">
        <v>306</v>
      </c>
    </row>
    <row r="123" spans="1:45" x14ac:dyDescent="0.35">
      <c r="A123" s="1">
        <v>119</v>
      </c>
      <c r="B123" s="1" t="s">
        <v>133</v>
      </c>
      <c r="C123" s="1" t="s">
        <v>486</v>
      </c>
      <c r="D123" s="1" t="s">
        <v>476</v>
      </c>
      <c r="E123" s="1" t="s">
        <v>492</v>
      </c>
      <c r="F123" s="2" t="s">
        <v>491</v>
      </c>
      <c r="G123" s="1" t="s">
        <v>134</v>
      </c>
      <c r="H123" s="1" t="s">
        <v>427</v>
      </c>
      <c r="I123" s="1" t="s">
        <v>154</v>
      </c>
      <c r="J123" s="1">
        <v>338.64</v>
      </c>
      <c r="K123" s="1">
        <v>322</v>
      </c>
      <c r="L123" s="1">
        <v>52.46</v>
      </c>
      <c r="M123" s="1">
        <v>19.77</v>
      </c>
      <c r="N123" s="1">
        <f t="shared" si="41"/>
        <v>2.6535154274152757</v>
      </c>
      <c r="O123" s="1">
        <v>26.59</v>
      </c>
      <c r="P123" s="1">
        <v>14.33</v>
      </c>
      <c r="Q123" s="1">
        <f t="shared" si="21"/>
        <v>1.8555478018143754</v>
      </c>
      <c r="R123" s="1">
        <v>13.72</v>
      </c>
      <c r="S123" s="1">
        <v>17.41</v>
      </c>
      <c r="T123" s="1">
        <f t="shared" si="35"/>
        <v>0.78805284319356694</v>
      </c>
      <c r="U123" s="1">
        <v>65.14</v>
      </c>
      <c r="V123" s="1">
        <f t="shared" si="42"/>
        <v>0.20229813664596275</v>
      </c>
      <c r="W123" s="1">
        <v>29.44</v>
      </c>
      <c r="X123" s="1">
        <v>24.25</v>
      </c>
      <c r="Y123" s="1">
        <f t="shared" si="36"/>
        <v>1.2140206185567011</v>
      </c>
      <c r="Z123" s="1">
        <v>229.9</v>
      </c>
      <c r="AA123" s="1">
        <v>51.97</v>
      </c>
      <c r="AB123" s="1">
        <f t="shared" si="34"/>
        <v>0.22605480643758155</v>
      </c>
      <c r="AC123" s="1">
        <v>51.32</v>
      </c>
      <c r="AD123" s="1">
        <f t="shared" si="37"/>
        <v>0.22322749021313615</v>
      </c>
      <c r="AE123" s="1">
        <v>34.950000000000003</v>
      </c>
      <c r="AF123" s="1">
        <f t="shared" si="2"/>
        <v>0.15202261852979557</v>
      </c>
      <c r="AG123" s="1">
        <v>40.44</v>
      </c>
      <c r="AH123" s="1">
        <f t="shared" si="38"/>
        <v>0.17590256633318832</v>
      </c>
      <c r="AI123" s="1">
        <v>62.5</v>
      </c>
      <c r="AJ123" s="1">
        <f t="shared" si="15"/>
        <v>3.6783999999999999</v>
      </c>
      <c r="AK123" s="1">
        <f t="shared" si="39"/>
        <v>0.71397515527950317</v>
      </c>
      <c r="AL123" s="1">
        <v>28.78</v>
      </c>
      <c r="AM123" s="1">
        <f t="shared" si="4"/>
        <v>0.12518486298390605</v>
      </c>
      <c r="AN123" s="1">
        <v>16.47</v>
      </c>
      <c r="AO123" s="1">
        <v>75.180000000000007</v>
      </c>
      <c r="AP123" s="1">
        <f t="shared" si="40"/>
        <v>0.23347826086956525</v>
      </c>
      <c r="AQ123" s="1">
        <v>23.74</v>
      </c>
      <c r="AR123" s="1">
        <v>16.62</v>
      </c>
    </row>
    <row r="124" spans="1:45" x14ac:dyDescent="0.35">
      <c r="A124" s="1">
        <v>120</v>
      </c>
      <c r="B124" s="1" t="s">
        <v>135</v>
      </c>
      <c r="C124" s="1" t="s">
        <v>486</v>
      </c>
      <c r="D124" s="1" t="s">
        <v>476</v>
      </c>
      <c r="E124" s="1" t="s">
        <v>492</v>
      </c>
      <c r="F124" s="2" t="s">
        <v>491</v>
      </c>
      <c r="G124" s="1" t="s">
        <v>136</v>
      </c>
      <c r="H124" s="1" t="s">
        <v>427</v>
      </c>
      <c r="I124" s="1" t="s">
        <v>154</v>
      </c>
      <c r="K124" s="1">
        <v>387.9</v>
      </c>
      <c r="L124" s="1">
        <v>47.37</v>
      </c>
      <c r="M124" s="1">
        <v>20.93</v>
      </c>
      <c r="N124" s="1">
        <f t="shared" si="41"/>
        <v>2.2632584806497849</v>
      </c>
      <c r="O124" s="1">
        <v>28.21</v>
      </c>
      <c r="P124" s="1">
        <v>22.73</v>
      </c>
      <c r="Q124" s="1">
        <f t="shared" si="21"/>
        <v>1.2410910690717114</v>
      </c>
      <c r="R124" s="1">
        <v>13.2</v>
      </c>
      <c r="S124" s="1">
        <v>19.27</v>
      </c>
      <c r="T124" s="1">
        <f t="shared" si="35"/>
        <v>0.68500259470679814</v>
      </c>
      <c r="U124" s="1">
        <v>62.15</v>
      </c>
      <c r="V124" s="1">
        <f t="shared" si="42"/>
        <v>0.16022170662541893</v>
      </c>
      <c r="W124" s="1">
        <v>49.37</v>
      </c>
      <c r="X124" s="1">
        <v>30.58</v>
      </c>
      <c r="Y124" s="1">
        <f t="shared" si="36"/>
        <v>1.6144538914323088</v>
      </c>
      <c r="Z124" s="1">
        <v>292.33999999999997</v>
      </c>
      <c r="AA124" s="1">
        <v>74.09</v>
      </c>
      <c r="AB124" s="1">
        <f t="shared" si="34"/>
        <v>0.25343777792980782</v>
      </c>
      <c r="AC124" s="1">
        <v>65.61</v>
      </c>
      <c r="AD124" s="1">
        <f t="shared" si="37"/>
        <v>0.22443045768625575</v>
      </c>
      <c r="AE124" s="1">
        <v>32.04</v>
      </c>
      <c r="AF124" s="1">
        <f t="shared" si="2"/>
        <v>0.10959841280700555</v>
      </c>
      <c r="AG124" s="1">
        <v>43.75</v>
      </c>
      <c r="AH124" s="1">
        <f t="shared" si="38"/>
        <v>0.14965451186974071</v>
      </c>
      <c r="AI124" s="1">
        <v>79.3</v>
      </c>
      <c r="AJ124" s="1">
        <f t="shared" si="15"/>
        <v>3.6865069356872633</v>
      </c>
      <c r="AK124" s="1">
        <f t="shared" si="39"/>
        <v>0.75364784738334623</v>
      </c>
      <c r="AL124" s="1">
        <v>33.76</v>
      </c>
      <c r="AM124" s="1">
        <f t="shared" si="4"/>
        <v>0.11548197304508449</v>
      </c>
      <c r="AN124" s="1">
        <v>18.04</v>
      </c>
      <c r="AO124" s="1">
        <v>80.319999999999993</v>
      </c>
      <c r="AP124" s="1">
        <f t="shared" si="40"/>
        <v>0.20706367620520752</v>
      </c>
      <c r="AQ124" s="1">
        <v>27.36</v>
      </c>
      <c r="AR124" s="1">
        <v>17.41</v>
      </c>
      <c r="AS124" s="1" t="s">
        <v>307</v>
      </c>
    </row>
    <row r="125" spans="1:45" x14ac:dyDescent="0.35">
      <c r="A125" s="1">
        <v>121</v>
      </c>
      <c r="B125" s="1" t="s">
        <v>137</v>
      </c>
      <c r="C125" s="1" t="s">
        <v>486</v>
      </c>
      <c r="D125" s="1" t="s">
        <v>476</v>
      </c>
      <c r="E125" s="1" t="s">
        <v>492</v>
      </c>
      <c r="F125" s="2" t="s">
        <v>491</v>
      </c>
      <c r="G125" s="1" t="s">
        <v>138</v>
      </c>
      <c r="H125" s="1" t="s">
        <v>427</v>
      </c>
      <c r="I125" s="1" t="s">
        <v>154</v>
      </c>
      <c r="J125" s="1">
        <v>399.96</v>
      </c>
      <c r="K125" s="1">
        <v>384.25</v>
      </c>
      <c r="L125" s="1">
        <v>45.12</v>
      </c>
      <c r="M125" s="1">
        <v>18.48</v>
      </c>
      <c r="N125" s="1">
        <f t="shared" si="41"/>
        <v>2.4415584415584415</v>
      </c>
      <c r="O125" s="1">
        <v>22.22</v>
      </c>
      <c r="P125" s="1">
        <v>13.32</v>
      </c>
      <c r="Q125" s="1">
        <f t="shared" si="21"/>
        <v>1.6681681681681682</v>
      </c>
      <c r="R125" s="1">
        <v>10.77</v>
      </c>
      <c r="S125" s="1">
        <v>14.5</v>
      </c>
      <c r="T125" s="1">
        <f t="shared" si="35"/>
        <v>0.74275862068965515</v>
      </c>
      <c r="U125" s="1">
        <v>57.27</v>
      </c>
      <c r="V125" s="1">
        <f t="shared" si="42"/>
        <v>0.14904359141184126</v>
      </c>
      <c r="W125" s="1">
        <v>53.26</v>
      </c>
      <c r="X125" s="1">
        <v>28.24</v>
      </c>
      <c r="Y125" s="1">
        <f t="shared" si="36"/>
        <v>1.8859773371104815</v>
      </c>
      <c r="Z125" s="1">
        <v>282.51</v>
      </c>
      <c r="AA125" s="1">
        <v>69.349999999999994</v>
      </c>
      <c r="AB125" s="1">
        <f t="shared" si="34"/>
        <v>0.2454780361757106</v>
      </c>
      <c r="AC125" s="1">
        <v>60.45</v>
      </c>
      <c r="AD125" s="1">
        <f t="shared" si="37"/>
        <v>0.21397472655835192</v>
      </c>
      <c r="AE125" s="1">
        <v>38.06</v>
      </c>
      <c r="AF125" s="1">
        <f t="shared" si="2"/>
        <v>0.13472089483558106</v>
      </c>
      <c r="AG125" s="1">
        <v>45.65</v>
      </c>
      <c r="AH125" s="1">
        <f t="shared" si="38"/>
        <v>0.16158720045308131</v>
      </c>
      <c r="AI125" s="1">
        <v>68.849999999999994</v>
      </c>
      <c r="AJ125" s="1">
        <f t="shared" si="15"/>
        <v>4.1032679738562097</v>
      </c>
      <c r="AK125" s="1">
        <f t="shared" si="39"/>
        <v>0.73522446324007806</v>
      </c>
      <c r="AL125" s="1">
        <v>41.18</v>
      </c>
      <c r="AM125" s="1">
        <f t="shared" si="4"/>
        <v>0.14576475169020567</v>
      </c>
      <c r="AN125" s="1">
        <v>15.75</v>
      </c>
      <c r="AO125" s="1">
        <v>77.47</v>
      </c>
      <c r="AP125" s="1">
        <f t="shared" si="40"/>
        <v>0.20161353285621339</v>
      </c>
      <c r="AQ125" s="1">
        <v>24.42</v>
      </c>
      <c r="AR125" s="1">
        <v>17.47</v>
      </c>
    </row>
    <row r="126" spans="1:45" x14ac:dyDescent="0.35">
      <c r="A126" s="1">
        <v>122</v>
      </c>
      <c r="B126" s="1" t="s">
        <v>139</v>
      </c>
      <c r="C126" s="1" t="s">
        <v>486</v>
      </c>
      <c r="D126" s="1" t="s">
        <v>476</v>
      </c>
      <c r="E126" s="1" t="s">
        <v>492</v>
      </c>
      <c r="F126" s="2" t="s">
        <v>491</v>
      </c>
      <c r="G126" s="1" t="s">
        <v>140</v>
      </c>
      <c r="H126" s="1" t="s">
        <v>427</v>
      </c>
      <c r="I126" s="1" t="s">
        <v>154</v>
      </c>
      <c r="J126" s="1">
        <v>334.77</v>
      </c>
      <c r="K126" s="1">
        <v>315.45</v>
      </c>
      <c r="L126" s="1">
        <v>46.38</v>
      </c>
      <c r="M126" s="1">
        <v>17.350000000000001</v>
      </c>
      <c r="N126" s="1">
        <f t="shared" si="41"/>
        <v>2.6731988472622477</v>
      </c>
      <c r="O126" s="1">
        <v>24.4</v>
      </c>
      <c r="P126" s="1">
        <v>16.41</v>
      </c>
      <c r="Q126" s="1">
        <f t="shared" si="21"/>
        <v>1.4868982327848872</v>
      </c>
      <c r="R126" s="1">
        <v>12.33</v>
      </c>
      <c r="S126" s="1">
        <v>14.41</v>
      </c>
      <c r="T126" s="1">
        <f t="shared" si="35"/>
        <v>0.85565579458709229</v>
      </c>
      <c r="U126" s="1">
        <v>58.83</v>
      </c>
      <c r="V126" s="1">
        <f t="shared" si="42"/>
        <v>0.18649548264384214</v>
      </c>
      <c r="W126" s="1">
        <v>39.19</v>
      </c>
      <c r="X126" s="1">
        <v>21.95</v>
      </c>
      <c r="Y126" s="1">
        <f t="shared" si="36"/>
        <v>1.7854214123006833</v>
      </c>
      <c r="Z126" s="1">
        <v>234.33</v>
      </c>
      <c r="AA126" s="1">
        <v>56.38</v>
      </c>
      <c r="AB126" s="1">
        <f t="shared" si="34"/>
        <v>0.24060086203217684</v>
      </c>
      <c r="AC126" s="1">
        <v>51.1</v>
      </c>
      <c r="AD126" s="1">
        <f t="shared" si="37"/>
        <v>0.21806853582554517</v>
      </c>
      <c r="AE126" s="1">
        <v>29.96</v>
      </c>
      <c r="AF126" s="1">
        <f t="shared" si="2"/>
        <v>0.12785388127853881</v>
      </c>
      <c r="AG126" s="1">
        <v>48.29</v>
      </c>
      <c r="AH126" s="1">
        <f t="shared" si="38"/>
        <v>0.20607690009815216</v>
      </c>
      <c r="AI126" s="1">
        <v>63.85</v>
      </c>
      <c r="AJ126" s="1">
        <f t="shared" si="15"/>
        <v>3.6700078308535633</v>
      </c>
      <c r="AK126" s="1">
        <f t="shared" si="39"/>
        <v>0.74284355682358538</v>
      </c>
      <c r="AL126" s="1">
        <v>45.79</v>
      </c>
      <c r="AM126" s="1">
        <f t="shared" si="4"/>
        <v>0.19540818503819399</v>
      </c>
      <c r="AN126" s="1">
        <v>16.66</v>
      </c>
      <c r="AO126" s="1">
        <v>81.290000000000006</v>
      </c>
      <c r="AP126" s="1">
        <f t="shared" si="40"/>
        <v>0.25769535584086228</v>
      </c>
      <c r="AQ126" s="1">
        <v>26.57</v>
      </c>
      <c r="AR126" s="1">
        <v>17.02</v>
      </c>
      <c r="AS126" s="1" t="s">
        <v>308</v>
      </c>
    </row>
    <row r="127" spans="1:45" x14ac:dyDescent="0.35">
      <c r="A127" s="1">
        <v>123</v>
      </c>
      <c r="B127" s="1" t="s">
        <v>309</v>
      </c>
      <c r="C127" s="1" t="s">
        <v>493</v>
      </c>
      <c r="D127" s="1" t="s">
        <v>476</v>
      </c>
      <c r="E127" s="1" t="s">
        <v>492</v>
      </c>
      <c r="F127" s="2" t="s">
        <v>491</v>
      </c>
      <c r="G127" s="1" t="s">
        <v>310</v>
      </c>
      <c r="H127" s="1" t="s">
        <v>427</v>
      </c>
      <c r="I127" s="1" t="s">
        <v>154</v>
      </c>
      <c r="J127" s="1">
        <v>327.58999999999997</v>
      </c>
      <c r="K127" s="1">
        <v>312.13</v>
      </c>
      <c r="L127" s="1">
        <v>47.67</v>
      </c>
      <c r="M127" s="1">
        <v>16.52</v>
      </c>
      <c r="N127" s="1">
        <f>L127/M127</f>
        <v>2.8855932203389831</v>
      </c>
      <c r="O127" s="1">
        <v>17.71</v>
      </c>
      <c r="P127" s="1">
        <v>16.36</v>
      </c>
      <c r="Q127" s="1">
        <f t="shared" si="21"/>
        <v>1.0825183374083132</v>
      </c>
      <c r="R127" s="1">
        <v>10.199999999999999</v>
      </c>
      <c r="S127" s="1">
        <v>14.07</v>
      </c>
      <c r="T127" s="1">
        <f>R127/S127</f>
        <v>0.72494669509594878</v>
      </c>
      <c r="U127" s="1">
        <v>59.87</v>
      </c>
      <c r="V127" s="1">
        <f>U127/K127</f>
        <v>0.1918111043475475</v>
      </c>
      <c r="W127" s="1">
        <v>37.130000000000003</v>
      </c>
      <c r="X127" s="1">
        <v>29.77</v>
      </c>
      <c r="Y127" s="1">
        <f>W127/X127</f>
        <v>1.2472287537789721</v>
      </c>
      <c r="Z127" s="1">
        <v>226.44</v>
      </c>
      <c r="AA127" s="1">
        <v>58.83</v>
      </c>
      <c r="AB127" s="1">
        <f t="shared" si="34"/>
        <v>0.25980392156862747</v>
      </c>
      <c r="AC127" s="1">
        <v>49.07</v>
      </c>
      <c r="AD127" s="1">
        <f>AC127/Z127</f>
        <v>0.21670199611376081</v>
      </c>
      <c r="AE127" s="1">
        <v>35.64</v>
      </c>
      <c r="AF127" s="1">
        <f>AE127/Z127</f>
        <v>0.15739268680445151</v>
      </c>
      <c r="AG127" s="1">
        <v>42.43</v>
      </c>
      <c r="AH127" s="1">
        <f>AG127/Z127</f>
        <v>0.18737855502561385</v>
      </c>
      <c r="AI127" s="1">
        <v>67.23</v>
      </c>
      <c r="AJ127" s="1">
        <f>Z127/AI127</f>
        <v>3.36813922356091</v>
      </c>
      <c r="AK127" s="1">
        <f>Z127/K127</f>
        <v>0.72546695287220064</v>
      </c>
      <c r="AL127" s="1">
        <v>32.630000000000003</v>
      </c>
      <c r="AM127" s="1">
        <f>AL127/Z127</f>
        <v>0.14409998233527646</v>
      </c>
      <c r="AN127" s="1">
        <v>17.95</v>
      </c>
      <c r="AO127" s="1">
        <v>80.27</v>
      </c>
      <c r="AP127" s="1">
        <f>AO127/K127</f>
        <v>0.25716848748918719</v>
      </c>
      <c r="AQ127" s="1">
        <v>25.2</v>
      </c>
      <c r="AR127" s="1">
        <v>15.68</v>
      </c>
    </row>
    <row r="128" spans="1:45" x14ac:dyDescent="0.35">
      <c r="A128" s="1">
        <v>124</v>
      </c>
      <c r="B128" s="1" t="s">
        <v>311</v>
      </c>
      <c r="C128" s="1" t="s">
        <v>493</v>
      </c>
      <c r="D128" s="1" t="s">
        <v>476</v>
      </c>
      <c r="E128" s="1" t="s">
        <v>492</v>
      </c>
      <c r="F128" s="2" t="s">
        <v>491</v>
      </c>
      <c r="G128" s="1" t="s">
        <v>312</v>
      </c>
      <c r="H128" s="1" t="s">
        <v>427</v>
      </c>
      <c r="I128" s="1" t="s">
        <v>154</v>
      </c>
      <c r="J128" s="1">
        <v>360.24</v>
      </c>
      <c r="K128" s="1">
        <v>342.51</v>
      </c>
      <c r="L128" s="1">
        <v>50.13</v>
      </c>
      <c r="M128" s="1">
        <v>18.559999999999999</v>
      </c>
      <c r="N128" s="1">
        <f t="shared" ref="N128:N133" si="43">L128/M128</f>
        <v>2.7009698275862073</v>
      </c>
      <c r="O128" s="1">
        <v>23.14</v>
      </c>
      <c r="P128" s="1">
        <v>17.75</v>
      </c>
      <c r="Q128" s="1">
        <f t="shared" si="21"/>
        <v>1.3036619718309859</v>
      </c>
      <c r="R128" s="1">
        <v>10.37</v>
      </c>
      <c r="S128" s="1">
        <v>13.62</v>
      </c>
      <c r="T128" s="1">
        <f t="shared" ref="T128:T133" si="44">R128/S128</f>
        <v>0.7613803230543319</v>
      </c>
      <c r="U128" s="1">
        <v>63.69</v>
      </c>
      <c r="V128" s="1">
        <f t="shared" ref="V128:V133" si="45">U128/K128</f>
        <v>0.18595077515984934</v>
      </c>
      <c r="W128" s="1">
        <v>33.450000000000003</v>
      </c>
      <c r="X128" s="1">
        <v>34.28</v>
      </c>
      <c r="Y128" s="1">
        <f t="shared" ref="Y128:Y133" si="46">W128/X128</f>
        <v>0.97578763127187873</v>
      </c>
      <c r="Z128" s="1">
        <v>249.98</v>
      </c>
      <c r="AA128" s="1">
        <v>62.06</v>
      </c>
      <c r="AB128" s="1">
        <f t="shared" ref="AB128:AB133" si="47">AA128/Z128</f>
        <v>0.24825986078886314</v>
      </c>
      <c r="AC128" s="1">
        <v>58.75</v>
      </c>
      <c r="AD128" s="1">
        <f t="shared" ref="AD128:AD133" si="48">AC128/Z128</f>
        <v>0.23501880150412033</v>
      </c>
      <c r="AE128" s="1">
        <v>29.98</v>
      </c>
      <c r="AF128" s="1">
        <f t="shared" ref="AF128:AF133" si="49">AE128/Z128</f>
        <v>0.11992959436754941</v>
      </c>
      <c r="AG128" s="1">
        <v>45.83</v>
      </c>
      <c r="AH128" s="1">
        <f t="shared" ref="AH128:AH133" si="50">AG128/Z128</f>
        <v>0.18333466677334187</v>
      </c>
      <c r="AI128" s="1">
        <v>80.78</v>
      </c>
      <c r="AJ128" s="1">
        <f t="shared" ref="AJ128:AJ133" si="51">Z128/AI128</f>
        <v>3.0945778658083682</v>
      </c>
      <c r="AK128" s="1">
        <f t="shared" ref="AK128:AK133" si="52">Z128/K128</f>
        <v>0.72984730372835827</v>
      </c>
      <c r="AL128" s="1">
        <v>42.93</v>
      </c>
      <c r="AM128" s="1">
        <f t="shared" ref="AM128:AM133" si="53">AL128/Z128</f>
        <v>0.17173373869909594</v>
      </c>
      <c r="AN128" s="1">
        <v>16.88</v>
      </c>
      <c r="AO128" s="1">
        <v>76.94</v>
      </c>
      <c r="AP128" s="1">
        <f t="shared" ref="AP128:AP133" si="54">AO128/K128</f>
        <v>0.22463577705760415</v>
      </c>
      <c r="AQ128" s="1">
        <v>26.41</v>
      </c>
      <c r="AR128" s="1">
        <v>14.93</v>
      </c>
    </row>
    <row r="129" spans="1:44" x14ac:dyDescent="0.35">
      <c r="A129" s="1">
        <v>125</v>
      </c>
      <c r="B129" s="1" t="s">
        <v>313</v>
      </c>
      <c r="C129" s="1" t="s">
        <v>493</v>
      </c>
      <c r="D129" s="1" t="s">
        <v>476</v>
      </c>
      <c r="E129" s="1" t="s">
        <v>492</v>
      </c>
      <c r="F129" s="2" t="s">
        <v>491</v>
      </c>
      <c r="G129" s="1" t="s">
        <v>314</v>
      </c>
      <c r="H129" s="1" t="s">
        <v>427</v>
      </c>
      <c r="I129" s="1" t="s">
        <v>154</v>
      </c>
      <c r="J129" s="1">
        <v>431.65</v>
      </c>
      <c r="K129" s="1">
        <v>414.53</v>
      </c>
      <c r="L129" s="1">
        <v>50.06</v>
      </c>
      <c r="M129" s="1">
        <v>19.36</v>
      </c>
      <c r="N129" s="1">
        <f t="shared" si="43"/>
        <v>2.5857438016528929</v>
      </c>
      <c r="O129" s="1">
        <v>20.87</v>
      </c>
      <c r="P129" s="1">
        <v>17.41</v>
      </c>
      <c r="Q129" s="1">
        <f t="shared" si="21"/>
        <v>1.1987363584147042</v>
      </c>
      <c r="R129" s="1">
        <v>11.4</v>
      </c>
      <c r="S129" s="1">
        <v>16.7</v>
      </c>
      <c r="T129" s="1">
        <f t="shared" si="44"/>
        <v>0.68263473053892221</v>
      </c>
      <c r="U129" s="1">
        <v>62.69</v>
      </c>
      <c r="V129" s="1">
        <f t="shared" si="45"/>
        <v>0.15123151520999686</v>
      </c>
      <c r="W129" s="1">
        <v>70.930000000000007</v>
      </c>
      <c r="X129" s="1">
        <v>31.53</v>
      </c>
      <c r="Y129" s="1">
        <f t="shared" si="46"/>
        <v>2.2496035521725344</v>
      </c>
      <c r="Z129" s="1">
        <v>292.83999999999997</v>
      </c>
      <c r="AA129" s="1">
        <v>74.44</v>
      </c>
      <c r="AB129" s="1">
        <f t="shared" si="47"/>
        <v>0.25420024586805084</v>
      </c>
      <c r="AC129" s="1">
        <v>68.08</v>
      </c>
      <c r="AD129" s="1">
        <f t="shared" si="48"/>
        <v>0.23248190137959296</v>
      </c>
      <c r="AE129" s="1">
        <v>34.19</v>
      </c>
      <c r="AF129" s="1">
        <f t="shared" si="49"/>
        <v>0.11675317579565633</v>
      </c>
      <c r="AG129" s="1">
        <v>48.05</v>
      </c>
      <c r="AH129" s="1">
        <f t="shared" si="50"/>
        <v>0.16408277557710696</v>
      </c>
      <c r="AI129" s="1">
        <v>84.85</v>
      </c>
      <c r="AJ129" s="1">
        <f t="shared" si="51"/>
        <v>3.4512669416617561</v>
      </c>
      <c r="AK129" s="1">
        <f t="shared" si="52"/>
        <v>0.70643861722915102</v>
      </c>
      <c r="AL129" s="1">
        <v>43.6</v>
      </c>
      <c r="AM129" s="1">
        <f t="shared" si="53"/>
        <v>0.1488867641032646</v>
      </c>
      <c r="AN129" s="1">
        <v>17.649999999999999</v>
      </c>
      <c r="AO129" s="1">
        <v>82.5</v>
      </c>
      <c r="AP129" s="1">
        <f t="shared" si="54"/>
        <v>0.19902057752153043</v>
      </c>
      <c r="AQ129" s="1">
        <v>23.78</v>
      </c>
      <c r="AR129" s="1">
        <v>15.63</v>
      </c>
    </row>
    <row r="130" spans="1:44" x14ac:dyDescent="0.35">
      <c r="A130" s="1">
        <v>126</v>
      </c>
      <c r="B130" s="1" t="s">
        <v>315</v>
      </c>
      <c r="C130" s="1" t="s">
        <v>493</v>
      </c>
      <c r="D130" s="1" t="s">
        <v>476</v>
      </c>
      <c r="E130" s="1" t="s">
        <v>492</v>
      </c>
      <c r="F130" s="2" t="s">
        <v>491</v>
      </c>
      <c r="G130" s="1" t="s">
        <v>316</v>
      </c>
      <c r="H130" s="1" t="s">
        <v>427</v>
      </c>
      <c r="I130" s="1" t="s">
        <v>154</v>
      </c>
      <c r="J130" s="1">
        <v>466.54</v>
      </c>
      <c r="K130" s="1">
        <v>446.62</v>
      </c>
      <c r="L130" s="1">
        <v>55.75</v>
      </c>
      <c r="M130" s="1">
        <v>21.4</v>
      </c>
      <c r="N130" s="1">
        <f t="shared" si="43"/>
        <v>2.6051401869158881</v>
      </c>
      <c r="O130" s="1">
        <v>25.67</v>
      </c>
      <c r="P130" s="1">
        <v>20</v>
      </c>
      <c r="Q130" s="1">
        <f t="shared" si="21"/>
        <v>1.2835000000000001</v>
      </c>
      <c r="R130" s="1">
        <v>12.58</v>
      </c>
      <c r="S130" s="1">
        <v>17.440000000000001</v>
      </c>
      <c r="T130" s="1">
        <f t="shared" si="44"/>
        <v>0.72133027522935778</v>
      </c>
      <c r="U130" s="1">
        <v>72.08</v>
      </c>
      <c r="V130" s="1">
        <f t="shared" si="45"/>
        <v>0.16138999596972817</v>
      </c>
      <c r="W130" s="1">
        <v>82.5</v>
      </c>
      <c r="X130" s="1">
        <v>30.95</v>
      </c>
      <c r="Y130" s="1">
        <f t="shared" si="46"/>
        <v>2.6655896607431342</v>
      </c>
      <c r="Z130" s="1">
        <v>308.64999999999998</v>
      </c>
      <c r="AA130" s="1">
        <v>81</v>
      </c>
      <c r="AB130" s="1">
        <f t="shared" si="47"/>
        <v>0.26243317673740485</v>
      </c>
      <c r="AC130" s="1">
        <v>65.150000000000006</v>
      </c>
      <c r="AD130" s="1">
        <f t="shared" si="48"/>
        <v>0.21108051190669047</v>
      </c>
      <c r="AE130" s="1">
        <v>39.799999999999997</v>
      </c>
      <c r="AF130" s="1">
        <f t="shared" si="49"/>
        <v>0.12894864733516928</v>
      </c>
      <c r="AG130" s="1">
        <v>43.61</v>
      </c>
      <c r="AH130" s="1">
        <f t="shared" si="50"/>
        <v>0.14129272638911389</v>
      </c>
      <c r="AI130" s="1">
        <v>85.73</v>
      </c>
      <c r="AJ130" s="1">
        <f t="shared" si="51"/>
        <v>3.6002566196197359</v>
      </c>
      <c r="AK130" s="1">
        <f t="shared" si="52"/>
        <v>0.69107966503963092</v>
      </c>
      <c r="AN130" s="1">
        <v>19.22</v>
      </c>
      <c r="AO130" s="1">
        <v>82.76</v>
      </c>
      <c r="AP130" s="1">
        <f t="shared" si="54"/>
        <v>0.18530294209842821</v>
      </c>
      <c r="AQ130" s="1">
        <v>26.73</v>
      </c>
      <c r="AR130" s="1">
        <v>15.98</v>
      </c>
    </row>
    <row r="131" spans="1:44" x14ac:dyDescent="0.35">
      <c r="A131" s="1">
        <v>127</v>
      </c>
      <c r="B131" s="1" t="s">
        <v>317</v>
      </c>
      <c r="C131" s="1" t="s">
        <v>493</v>
      </c>
      <c r="D131" s="1" t="s">
        <v>476</v>
      </c>
      <c r="E131" s="1" t="s">
        <v>492</v>
      </c>
      <c r="F131" s="2" t="s">
        <v>491</v>
      </c>
      <c r="G131" s="1" t="s">
        <v>318</v>
      </c>
      <c r="H131" s="1" t="s">
        <v>427</v>
      </c>
      <c r="I131" s="1" t="s">
        <v>154</v>
      </c>
      <c r="J131" s="1">
        <v>481.8</v>
      </c>
      <c r="K131" s="1">
        <v>462.36</v>
      </c>
      <c r="L131" s="1">
        <v>51.29</v>
      </c>
      <c r="M131" s="1">
        <v>22.81</v>
      </c>
      <c r="N131" s="1">
        <f t="shared" si="43"/>
        <v>2.2485751863217889</v>
      </c>
      <c r="O131" s="1">
        <v>25.71</v>
      </c>
      <c r="P131" s="1">
        <v>19.420000000000002</v>
      </c>
      <c r="Q131" s="1">
        <f t="shared" si="21"/>
        <v>1.3238928939237897</v>
      </c>
      <c r="R131" s="1">
        <v>16.66</v>
      </c>
      <c r="S131" s="1">
        <v>18.05</v>
      </c>
      <c r="T131" s="1">
        <f t="shared" si="44"/>
        <v>0.92299168975069246</v>
      </c>
      <c r="U131" s="1">
        <v>68.11</v>
      </c>
      <c r="V131" s="1">
        <f t="shared" si="45"/>
        <v>0.14730945583527985</v>
      </c>
      <c r="W131" s="1">
        <v>90.39</v>
      </c>
      <c r="X131" s="1">
        <v>36.409999999999997</v>
      </c>
      <c r="Y131" s="1">
        <f t="shared" si="46"/>
        <v>2.4825597363361718</v>
      </c>
      <c r="Z131" s="1">
        <v>322.60000000000002</v>
      </c>
      <c r="AA131" s="1">
        <v>82.13</v>
      </c>
      <c r="AB131" s="1">
        <f t="shared" si="47"/>
        <v>0.25458772473651575</v>
      </c>
      <c r="AC131" s="1">
        <v>67.16</v>
      </c>
      <c r="AD131" s="1">
        <f t="shared" si="48"/>
        <v>0.20818350898946061</v>
      </c>
      <c r="AE131" s="1">
        <v>43.99</v>
      </c>
      <c r="AF131" s="1">
        <f t="shared" si="49"/>
        <v>0.13636081835089894</v>
      </c>
      <c r="AG131" s="1">
        <v>50.43</v>
      </c>
      <c r="AH131" s="1">
        <f t="shared" si="50"/>
        <v>0.15632362058276503</v>
      </c>
      <c r="AI131" s="1">
        <v>86.68</v>
      </c>
      <c r="AJ131" s="1">
        <f t="shared" si="51"/>
        <v>3.721735117674204</v>
      </c>
      <c r="AK131" s="1">
        <f t="shared" si="52"/>
        <v>0.69772471667099234</v>
      </c>
      <c r="AL131" s="1">
        <v>44.6</v>
      </c>
      <c r="AM131" s="1">
        <f t="shared" si="53"/>
        <v>0.13825170489770613</v>
      </c>
      <c r="AN131" s="1">
        <v>18.649999999999999</v>
      </c>
      <c r="AO131" s="1">
        <v>91.75</v>
      </c>
      <c r="AP131" s="1">
        <f t="shared" si="54"/>
        <v>0.19843844623237303</v>
      </c>
      <c r="AQ131" s="1">
        <v>26.59</v>
      </c>
      <c r="AR131" s="1">
        <v>16.27</v>
      </c>
    </row>
    <row r="132" spans="1:44" x14ac:dyDescent="0.35">
      <c r="A132" s="1">
        <v>128</v>
      </c>
      <c r="B132" s="1" t="s">
        <v>319</v>
      </c>
      <c r="C132" s="1" t="s">
        <v>493</v>
      </c>
      <c r="D132" s="1" t="s">
        <v>476</v>
      </c>
      <c r="E132" s="1" t="s">
        <v>492</v>
      </c>
      <c r="F132" s="2" t="s">
        <v>491</v>
      </c>
      <c r="G132" s="1" t="s">
        <v>320</v>
      </c>
      <c r="H132" s="1" t="s">
        <v>427</v>
      </c>
      <c r="I132" s="1" t="s">
        <v>154</v>
      </c>
      <c r="J132" s="1">
        <v>355.95</v>
      </c>
      <c r="K132" s="1">
        <v>339.82</v>
      </c>
      <c r="L132" s="1">
        <v>38.17</v>
      </c>
      <c r="M132" s="1">
        <v>17.260000000000002</v>
      </c>
      <c r="N132" s="1">
        <f t="shared" si="43"/>
        <v>2.2114716106604866</v>
      </c>
      <c r="O132" s="1">
        <v>23.03</v>
      </c>
      <c r="P132" s="1">
        <v>15.39</v>
      </c>
      <c r="Q132" s="1">
        <f t="shared" si="21"/>
        <v>1.4964262508122157</v>
      </c>
      <c r="R132" s="1">
        <v>11.27</v>
      </c>
      <c r="S132" s="1">
        <v>17.03</v>
      </c>
      <c r="T132" s="1">
        <f t="shared" si="44"/>
        <v>0.66177334116265407</v>
      </c>
      <c r="U132" s="1">
        <v>60.54</v>
      </c>
      <c r="V132" s="1">
        <f t="shared" si="45"/>
        <v>0.17815313989759285</v>
      </c>
      <c r="W132" s="1">
        <v>40.99</v>
      </c>
      <c r="X132" s="1">
        <v>28.48</v>
      </c>
      <c r="Y132" s="1">
        <f t="shared" si="46"/>
        <v>1.4392556179775282</v>
      </c>
      <c r="Z132" s="1">
        <v>247.49</v>
      </c>
      <c r="AA132" s="1">
        <v>60.97</v>
      </c>
      <c r="AB132" s="1">
        <f t="shared" si="47"/>
        <v>0.24635338801567738</v>
      </c>
      <c r="AC132" s="1">
        <v>53.61</v>
      </c>
      <c r="AD132" s="1">
        <f t="shared" si="48"/>
        <v>0.21661481271970584</v>
      </c>
      <c r="AE132" s="1">
        <v>40.049999999999997</v>
      </c>
      <c r="AF132" s="1">
        <f t="shared" si="49"/>
        <v>0.16182472019071475</v>
      </c>
      <c r="AG132" s="1">
        <v>44.5</v>
      </c>
      <c r="AH132" s="1">
        <f t="shared" si="50"/>
        <v>0.17980524465634976</v>
      </c>
      <c r="AI132" s="1">
        <v>67.47</v>
      </c>
      <c r="AJ132" s="1">
        <f t="shared" si="51"/>
        <v>3.6681488068771309</v>
      </c>
      <c r="AK132" s="1">
        <f t="shared" si="52"/>
        <v>0.72829733388264384</v>
      </c>
      <c r="AL132" s="1">
        <v>23.62</v>
      </c>
      <c r="AM132" s="1">
        <f t="shared" si="53"/>
        <v>9.5438199523213058E-2</v>
      </c>
      <c r="AN132" s="1">
        <v>16.760000000000002</v>
      </c>
      <c r="AO132" s="1">
        <v>80.8</v>
      </c>
      <c r="AP132" s="1">
        <f t="shared" si="54"/>
        <v>0.23777293861456064</v>
      </c>
      <c r="AQ132" s="1">
        <v>23.4</v>
      </c>
      <c r="AR132" s="1">
        <v>14.01</v>
      </c>
    </row>
    <row r="133" spans="1:44" x14ac:dyDescent="0.35">
      <c r="A133" s="1">
        <v>129</v>
      </c>
      <c r="B133" s="1" t="s">
        <v>321</v>
      </c>
      <c r="C133" s="1" t="s">
        <v>493</v>
      </c>
      <c r="D133" s="1" t="s">
        <v>476</v>
      </c>
      <c r="E133" s="1" t="s">
        <v>492</v>
      </c>
      <c r="F133" s="2" t="s">
        <v>491</v>
      </c>
      <c r="G133" s="1" t="s">
        <v>322</v>
      </c>
      <c r="H133" s="1" t="s">
        <v>427</v>
      </c>
      <c r="I133" s="1" t="s">
        <v>154</v>
      </c>
      <c r="J133" s="1">
        <v>410.86</v>
      </c>
      <c r="K133" s="1">
        <v>393.64</v>
      </c>
      <c r="L133" s="1">
        <v>52.15</v>
      </c>
      <c r="M133" s="1">
        <v>18.82</v>
      </c>
      <c r="N133" s="1">
        <f t="shared" si="43"/>
        <v>2.7709883103081827</v>
      </c>
      <c r="O133" s="1">
        <v>19.45</v>
      </c>
      <c r="P133" s="1">
        <v>19.100000000000001</v>
      </c>
      <c r="Q133" s="1">
        <f t="shared" si="21"/>
        <v>1.0183246073298429</v>
      </c>
      <c r="R133" s="1">
        <v>11.34</v>
      </c>
      <c r="S133" s="1">
        <v>16.04</v>
      </c>
      <c r="T133" s="1">
        <f t="shared" si="44"/>
        <v>0.70698254364089774</v>
      </c>
      <c r="U133" s="1">
        <v>67.77</v>
      </c>
      <c r="V133" s="1">
        <f t="shared" si="45"/>
        <v>0.172162381871761</v>
      </c>
      <c r="W133" s="1">
        <v>53.52</v>
      </c>
      <c r="X133" s="1">
        <v>31.26</v>
      </c>
      <c r="Y133" s="1">
        <f t="shared" si="46"/>
        <v>1.7120921305182342</v>
      </c>
      <c r="Z133" s="1">
        <v>287</v>
      </c>
      <c r="AA133" s="1">
        <v>72.900000000000006</v>
      </c>
      <c r="AB133" s="1">
        <f t="shared" si="47"/>
        <v>0.25400696864111499</v>
      </c>
      <c r="AC133" s="1">
        <v>63.02</v>
      </c>
      <c r="AD133" s="1">
        <f t="shared" si="48"/>
        <v>0.21958188153310107</v>
      </c>
      <c r="AE133" s="1">
        <v>44.23</v>
      </c>
      <c r="AF133" s="1">
        <f t="shared" si="49"/>
        <v>0.15411149825783971</v>
      </c>
      <c r="AG133" s="1">
        <v>48.62</v>
      </c>
      <c r="AH133" s="1">
        <f t="shared" si="50"/>
        <v>0.16940766550522648</v>
      </c>
      <c r="AI133" s="1">
        <v>77.7</v>
      </c>
      <c r="AJ133" s="1">
        <f t="shared" si="51"/>
        <v>3.6936936936936937</v>
      </c>
      <c r="AK133" s="1">
        <f t="shared" si="52"/>
        <v>0.72909257189310028</v>
      </c>
      <c r="AL133" s="1">
        <v>44.88</v>
      </c>
      <c r="AM133" s="1">
        <f t="shared" si="53"/>
        <v>0.15637630662020907</v>
      </c>
      <c r="AN133" s="1">
        <v>17.84</v>
      </c>
      <c r="AO133" s="1">
        <v>76.61</v>
      </c>
      <c r="AP133" s="1">
        <f t="shared" si="54"/>
        <v>0.19461944924296312</v>
      </c>
      <c r="AQ133" s="1">
        <v>24.12</v>
      </c>
      <c r="AR133" s="1">
        <v>14.84</v>
      </c>
    </row>
    <row r="134" spans="1:44" x14ac:dyDescent="0.35">
      <c r="A134" s="1">
        <v>130</v>
      </c>
      <c r="B134" s="1" t="s">
        <v>141</v>
      </c>
      <c r="C134" s="1" t="s">
        <v>494</v>
      </c>
      <c r="D134" s="1" t="s">
        <v>476</v>
      </c>
      <c r="E134" s="1" t="s">
        <v>489</v>
      </c>
      <c r="F134" s="2" t="s">
        <v>460</v>
      </c>
      <c r="G134" s="1" t="s">
        <v>142</v>
      </c>
      <c r="H134" s="1" t="s">
        <v>434</v>
      </c>
      <c r="I134" s="1" t="s">
        <v>1</v>
      </c>
      <c r="J134" s="1">
        <v>381.11</v>
      </c>
      <c r="K134" s="1">
        <v>358.04</v>
      </c>
      <c r="L134" s="1">
        <v>59.95</v>
      </c>
      <c r="M134" s="1">
        <v>21.4</v>
      </c>
      <c r="N134" s="1">
        <f>L134/M134</f>
        <v>2.8014018691588789</v>
      </c>
      <c r="O134" s="1">
        <v>24.15</v>
      </c>
      <c r="P134" s="1">
        <v>20.48</v>
      </c>
      <c r="Q134" s="1">
        <f t="shared" si="21"/>
        <v>1.17919921875</v>
      </c>
      <c r="R134" s="1">
        <v>13.23</v>
      </c>
      <c r="S134" s="1">
        <v>15.7</v>
      </c>
      <c r="T134" s="1">
        <f>R134/S134</f>
        <v>0.84267515923566882</v>
      </c>
      <c r="U134" s="1">
        <v>73.17</v>
      </c>
      <c r="V134" s="1">
        <f t="shared" si="14"/>
        <v>0.20436264104569321</v>
      </c>
      <c r="W134" s="1">
        <v>33.57</v>
      </c>
      <c r="X134" s="1">
        <v>24.86</v>
      </c>
      <c r="Y134" s="1">
        <f>W134/X134</f>
        <v>1.3503620273531778</v>
      </c>
      <c r="Z134" s="1">
        <v>260.7</v>
      </c>
      <c r="AA134" s="1">
        <v>63.48</v>
      </c>
      <c r="AB134" s="1">
        <f t="shared" ref="AB134:AB140" si="55">AA134/Z134</f>
        <v>0.2434982738780207</v>
      </c>
      <c r="AC134" s="1">
        <v>62.65</v>
      </c>
      <c r="AD134" s="1">
        <f>AC134/Z134</f>
        <v>0.24031453778289222</v>
      </c>
      <c r="AE134" s="1">
        <v>40.619999999999997</v>
      </c>
      <c r="AF134" s="1">
        <f t="shared" si="2"/>
        <v>0.15581127733026467</v>
      </c>
      <c r="AG134" s="1">
        <v>49.05</v>
      </c>
      <c r="AH134" s="1">
        <f>AG134/Z134</f>
        <v>0.18814729574223246</v>
      </c>
      <c r="AI134" s="1">
        <v>69.489999999999995</v>
      </c>
      <c r="AJ134" s="1">
        <f t="shared" si="15"/>
        <v>3.7516189379766876</v>
      </c>
      <c r="AK134" s="1">
        <f>Z134/K134</f>
        <v>0.7281309350910512</v>
      </c>
      <c r="AL134" s="1">
        <v>21.65</v>
      </c>
      <c r="AM134" s="1">
        <f t="shared" si="4"/>
        <v>8.3045646336785572E-2</v>
      </c>
      <c r="AN134" s="1">
        <v>18.64</v>
      </c>
      <c r="AO134" s="1">
        <v>64.540000000000006</v>
      </c>
      <c r="AP134" s="1">
        <f>AO134/K134</f>
        <v>0.18025918891743939</v>
      </c>
      <c r="AQ134" s="1">
        <v>27.19</v>
      </c>
      <c r="AR134" s="1">
        <v>16.170000000000002</v>
      </c>
    </row>
    <row r="135" spans="1:44" x14ac:dyDescent="0.35">
      <c r="A135" s="1">
        <v>131</v>
      </c>
      <c r="B135" s="1" t="s">
        <v>143</v>
      </c>
      <c r="C135" s="1" t="s">
        <v>494</v>
      </c>
      <c r="D135" s="1" t="s">
        <v>476</v>
      </c>
      <c r="E135" s="1" t="s">
        <v>489</v>
      </c>
      <c r="F135" s="2" t="s">
        <v>460</v>
      </c>
      <c r="G135" s="1" t="s">
        <v>144</v>
      </c>
      <c r="H135" s="1" t="s">
        <v>434</v>
      </c>
      <c r="I135" s="1" t="s">
        <v>1</v>
      </c>
      <c r="J135" s="1">
        <v>409.04</v>
      </c>
      <c r="K135" s="1">
        <v>388.42</v>
      </c>
      <c r="L135" s="1">
        <v>63.09</v>
      </c>
      <c r="M135" s="1">
        <v>21.98</v>
      </c>
      <c r="N135" s="1">
        <f t="shared" ref="N135:N158" si="56">L135/M135</f>
        <v>2.8703366696997272</v>
      </c>
      <c r="O135" s="1">
        <v>29.23</v>
      </c>
      <c r="P135" s="1">
        <v>18.41</v>
      </c>
      <c r="Q135" s="1">
        <f t="shared" si="21"/>
        <v>1.5877240630092342</v>
      </c>
      <c r="R135" s="1">
        <v>16.66</v>
      </c>
      <c r="S135" s="1">
        <v>13.91</v>
      </c>
      <c r="T135" s="1">
        <f t="shared" ref="T135:T158" si="57">R135/S135</f>
        <v>1.1976994967649173</v>
      </c>
      <c r="U135" s="1">
        <v>79.17</v>
      </c>
      <c r="V135" s="1">
        <f t="shared" ref="V135:V158" si="58">U135/K135</f>
        <v>0.20382575562535399</v>
      </c>
      <c r="W135" s="1">
        <v>39.29</v>
      </c>
      <c r="X135" s="1">
        <v>32.36</v>
      </c>
      <c r="Y135" s="1">
        <f t="shared" ref="Y135:Y158" si="59">W135/X135</f>
        <v>1.2141532756489493</v>
      </c>
      <c r="Z135" s="1">
        <v>285.54000000000002</v>
      </c>
      <c r="AA135" s="1">
        <v>75.25</v>
      </c>
      <c r="AB135" s="1">
        <f t="shared" si="55"/>
        <v>0.26353575681165509</v>
      </c>
      <c r="AC135" s="1">
        <v>62.08</v>
      </c>
      <c r="AD135" s="1">
        <f t="shared" ref="AD135:AD158" si="60">AC135/Z135</f>
        <v>0.2174126216992365</v>
      </c>
      <c r="AE135" s="1">
        <v>48.91</v>
      </c>
      <c r="AF135" s="1">
        <f t="shared" ref="AF135:AF158" si="61">AE135/Z135</f>
        <v>0.17128948658681795</v>
      </c>
      <c r="AG135" s="1">
        <v>50.56</v>
      </c>
      <c r="AH135" s="1">
        <f t="shared" ref="AH135:AH158" si="62">AG135/Z135</f>
        <v>0.17706801148700707</v>
      </c>
      <c r="AI135" s="1">
        <v>72.33</v>
      </c>
      <c r="AJ135" s="1">
        <f t="shared" ref="AJ135:AJ158" si="63">Z135/AI135</f>
        <v>3.9477395271671512</v>
      </c>
      <c r="AK135" s="1">
        <f t="shared" ref="AK135:AK158" si="64">Z135/K135</f>
        <v>0.73513207352865462</v>
      </c>
      <c r="AL135" s="1">
        <v>19.46</v>
      </c>
      <c r="AM135" s="1">
        <f t="shared" ref="AM135:AM158" si="65">AL135/Z135</f>
        <v>6.8151572459200116E-2</v>
      </c>
      <c r="AN135" s="1">
        <v>18.5</v>
      </c>
      <c r="AO135" s="1">
        <v>64.31</v>
      </c>
      <c r="AP135" s="1">
        <f t="shared" ref="AP135:AP158" si="66">AO135/K135</f>
        <v>0.16556819937181402</v>
      </c>
      <c r="AQ135" s="1">
        <v>23.13</v>
      </c>
      <c r="AR135" s="1">
        <v>14.6</v>
      </c>
    </row>
    <row r="136" spans="1:44" x14ac:dyDescent="0.35">
      <c r="A136" s="1">
        <v>132</v>
      </c>
      <c r="B136" s="1" t="s">
        <v>145</v>
      </c>
      <c r="C136" s="1" t="s">
        <v>494</v>
      </c>
      <c r="D136" s="1" t="s">
        <v>476</v>
      </c>
      <c r="E136" s="1" t="s">
        <v>489</v>
      </c>
      <c r="F136" s="2" t="s">
        <v>460</v>
      </c>
      <c r="G136" s="1" t="s">
        <v>146</v>
      </c>
      <c r="H136" s="1" t="s">
        <v>434</v>
      </c>
      <c r="I136" s="1" t="s">
        <v>1</v>
      </c>
      <c r="K136" s="1">
        <v>392.95</v>
      </c>
      <c r="L136" s="1">
        <v>60.93</v>
      </c>
      <c r="M136" s="1">
        <v>19.53</v>
      </c>
      <c r="N136" s="1">
        <f t="shared" si="56"/>
        <v>3.1198156682027647</v>
      </c>
      <c r="O136" s="1">
        <v>28.3</v>
      </c>
      <c r="P136" s="1">
        <v>19.170000000000002</v>
      </c>
      <c r="Q136" s="1">
        <f t="shared" si="21"/>
        <v>1.4762649973917579</v>
      </c>
      <c r="R136" s="1">
        <v>14.02</v>
      </c>
      <c r="S136" s="1">
        <v>13.29</v>
      </c>
      <c r="T136" s="1">
        <f t="shared" si="57"/>
        <v>1.0549285176824681</v>
      </c>
      <c r="U136" s="1">
        <v>73.97</v>
      </c>
      <c r="V136" s="1">
        <f t="shared" si="58"/>
        <v>0.18824277897951394</v>
      </c>
      <c r="W136" s="1">
        <v>43.72</v>
      </c>
      <c r="X136" s="1">
        <v>27.44</v>
      </c>
      <c r="Y136" s="1">
        <f t="shared" si="59"/>
        <v>1.5932944606413992</v>
      </c>
      <c r="Z136" s="1">
        <v>279.8</v>
      </c>
      <c r="AA136" s="1">
        <v>83.77</v>
      </c>
      <c r="AB136" s="1">
        <f t="shared" si="55"/>
        <v>0.29939242315939957</v>
      </c>
      <c r="AC136" s="1">
        <v>65.37</v>
      </c>
      <c r="AD136" s="1">
        <f t="shared" si="60"/>
        <v>0.23363116511794138</v>
      </c>
      <c r="AE136" s="1">
        <v>49.32</v>
      </c>
      <c r="AF136" s="1">
        <f t="shared" si="61"/>
        <v>0.17626876340243031</v>
      </c>
      <c r="AG136" s="1">
        <v>52.88</v>
      </c>
      <c r="AH136" s="1">
        <f t="shared" si="62"/>
        <v>0.18899213724088634</v>
      </c>
      <c r="AI136" s="1">
        <v>69.41</v>
      </c>
      <c r="AJ136" s="1">
        <f t="shared" si="63"/>
        <v>4.0311194352398791</v>
      </c>
      <c r="AK136" s="1">
        <f t="shared" si="64"/>
        <v>0.71204987911948092</v>
      </c>
      <c r="AL136" s="1">
        <v>23.83</v>
      </c>
      <c r="AM136" s="1">
        <f t="shared" si="65"/>
        <v>8.5167977126518926E-2</v>
      </c>
      <c r="AN136" s="1">
        <v>19.489999999999998</v>
      </c>
      <c r="AO136" s="1">
        <v>69.87</v>
      </c>
      <c r="AP136" s="1">
        <f t="shared" si="66"/>
        <v>0.17780888153709126</v>
      </c>
      <c r="AQ136" s="1">
        <v>27.76</v>
      </c>
      <c r="AR136" s="1">
        <v>15.74</v>
      </c>
    </row>
    <row r="137" spans="1:44" x14ac:dyDescent="0.35">
      <c r="A137" s="1">
        <v>133</v>
      </c>
      <c r="B137" s="1" t="s">
        <v>147</v>
      </c>
      <c r="C137" s="1" t="s">
        <v>494</v>
      </c>
      <c r="D137" s="1" t="s">
        <v>476</v>
      </c>
      <c r="E137" s="1" t="s">
        <v>489</v>
      </c>
      <c r="F137" s="2" t="s">
        <v>460</v>
      </c>
      <c r="G137" s="1" t="s">
        <v>148</v>
      </c>
      <c r="H137" s="1" t="s">
        <v>434</v>
      </c>
      <c r="I137" s="1" t="s">
        <v>1</v>
      </c>
      <c r="K137" s="1">
        <v>337.95</v>
      </c>
      <c r="L137" s="1">
        <v>61.61</v>
      </c>
      <c r="M137" s="1">
        <v>25.87</v>
      </c>
      <c r="N137" s="1">
        <f t="shared" si="56"/>
        <v>2.3815229996134519</v>
      </c>
      <c r="O137" s="1">
        <v>28.76</v>
      </c>
      <c r="P137" s="1">
        <v>25.05</v>
      </c>
      <c r="Q137" s="1">
        <f t="shared" si="21"/>
        <v>1.1481037924151698</v>
      </c>
      <c r="R137" s="1">
        <v>12.17</v>
      </c>
      <c r="S137" s="1">
        <v>17.82</v>
      </c>
      <c r="T137" s="1">
        <f t="shared" si="57"/>
        <v>0.68294051627384955</v>
      </c>
      <c r="U137" s="1">
        <v>71.599999999999994</v>
      </c>
      <c r="V137" s="1">
        <f t="shared" si="58"/>
        <v>0.21186566060068057</v>
      </c>
      <c r="W137" s="1">
        <v>35.090000000000003</v>
      </c>
      <c r="X137" s="1">
        <v>26.37</v>
      </c>
      <c r="Y137" s="1">
        <f t="shared" si="59"/>
        <v>1.3306788016685629</v>
      </c>
      <c r="Z137" s="1">
        <v>240.6</v>
      </c>
      <c r="AA137" s="1">
        <v>52.66</v>
      </c>
      <c r="AB137" s="1">
        <f t="shared" si="55"/>
        <v>0.21886949293433083</v>
      </c>
      <c r="AC137" s="1">
        <v>59.61</v>
      </c>
      <c r="AD137" s="1">
        <f t="shared" si="60"/>
        <v>0.24775561097256857</v>
      </c>
      <c r="AE137" s="1">
        <v>35.950000000000003</v>
      </c>
      <c r="AF137" s="1">
        <f t="shared" si="61"/>
        <v>0.14941812136325855</v>
      </c>
      <c r="AG137" s="1">
        <v>55.49</v>
      </c>
      <c r="AH137" s="1">
        <f t="shared" si="62"/>
        <v>0.23063175394846219</v>
      </c>
      <c r="AI137" s="1">
        <v>63.89</v>
      </c>
      <c r="AJ137" s="1">
        <f t="shared" si="63"/>
        <v>3.7658475504773827</v>
      </c>
      <c r="AK137" s="1">
        <f t="shared" si="64"/>
        <v>0.71193963604083443</v>
      </c>
      <c r="AL137" s="1">
        <v>23.43</v>
      </c>
      <c r="AM137" s="1">
        <f t="shared" si="65"/>
        <v>9.7381546134663349E-2</v>
      </c>
      <c r="AN137" s="1">
        <v>19.09</v>
      </c>
      <c r="AO137" s="1">
        <v>69.739999999999995</v>
      </c>
      <c r="AP137" s="1">
        <f t="shared" si="66"/>
        <v>0.20636188785323273</v>
      </c>
      <c r="AQ137" s="1">
        <v>30.43</v>
      </c>
      <c r="AR137" s="1">
        <v>17.68</v>
      </c>
    </row>
    <row r="138" spans="1:44" x14ac:dyDescent="0.35">
      <c r="A138" s="1">
        <v>134</v>
      </c>
      <c r="B138" s="1" t="s">
        <v>149</v>
      </c>
      <c r="C138" s="1" t="s">
        <v>494</v>
      </c>
      <c r="D138" s="1" t="s">
        <v>476</v>
      </c>
      <c r="E138" s="1" t="s">
        <v>489</v>
      </c>
      <c r="F138" s="2" t="s">
        <v>460</v>
      </c>
      <c r="G138" s="1" t="s">
        <v>150</v>
      </c>
      <c r="H138" s="1" t="s">
        <v>434</v>
      </c>
      <c r="I138" s="1" t="s">
        <v>1</v>
      </c>
      <c r="J138" s="1">
        <v>418.9</v>
      </c>
      <c r="K138" s="1">
        <v>402.71</v>
      </c>
      <c r="L138" s="1">
        <v>57.78</v>
      </c>
      <c r="M138" s="1">
        <v>20.149999999999999</v>
      </c>
      <c r="N138" s="1">
        <f t="shared" si="56"/>
        <v>2.867493796526055</v>
      </c>
      <c r="O138" s="1">
        <v>24.89</v>
      </c>
      <c r="P138" s="1">
        <v>18.13</v>
      </c>
      <c r="Q138" s="1">
        <f t="shared" si="21"/>
        <v>1.3728626585769443</v>
      </c>
      <c r="R138" s="1">
        <v>16.600000000000001</v>
      </c>
      <c r="S138" s="1">
        <v>11.86</v>
      </c>
      <c r="T138" s="1">
        <f t="shared" si="57"/>
        <v>1.3996627318718382</v>
      </c>
      <c r="U138" s="1">
        <v>74.739999999999995</v>
      </c>
      <c r="V138" s="1">
        <f t="shared" si="58"/>
        <v>0.18559261006679745</v>
      </c>
      <c r="W138" s="1">
        <v>41.82</v>
      </c>
      <c r="X138" s="1">
        <v>28.53</v>
      </c>
      <c r="Y138" s="1">
        <f t="shared" si="59"/>
        <v>1.4658254468980021</v>
      </c>
      <c r="Z138" s="1">
        <v>295.38</v>
      </c>
      <c r="AA138" s="1">
        <v>77.790000000000006</v>
      </c>
      <c r="AB138" s="1">
        <f t="shared" si="55"/>
        <v>0.26335567743245991</v>
      </c>
      <c r="AC138" s="1">
        <v>71.650000000000006</v>
      </c>
      <c r="AD138" s="1">
        <f t="shared" si="60"/>
        <v>0.24256889430564021</v>
      </c>
      <c r="AE138" s="1">
        <v>46.7</v>
      </c>
      <c r="AF138" s="1">
        <f t="shared" si="61"/>
        <v>0.1581014286681563</v>
      </c>
      <c r="AG138" s="1">
        <v>51.47</v>
      </c>
      <c r="AH138" s="1">
        <f t="shared" si="62"/>
        <v>0.17425011849143476</v>
      </c>
      <c r="AI138" s="1">
        <v>69.37</v>
      </c>
      <c r="AJ138" s="1">
        <f t="shared" si="63"/>
        <v>4.258036615251549</v>
      </c>
      <c r="AK138" s="1">
        <f t="shared" si="64"/>
        <v>0.73348066847110827</v>
      </c>
      <c r="AL138" s="1">
        <v>23.28</v>
      </c>
      <c r="AM138" s="1">
        <f t="shared" si="65"/>
        <v>7.8813731464554143E-2</v>
      </c>
      <c r="AN138" s="1">
        <v>20.04</v>
      </c>
      <c r="AO138" s="1">
        <v>69.989999999999995</v>
      </c>
      <c r="AP138" s="1">
        <f t="shared" si="66"/>
        <v>0.17379752178987359</v>
      </c>
      <c r="AQ138" s="1">
        <v>27.56</v>
      </c>
      <c r="AR138" s="1">
        <v>16.07</v>
      </c>
    </row>
    <row r="139" spans="1:44" x14ac:dyDescent="0.35">
      <c r="A139" s="1">
        <v>135</v>
      </c>
      <c r="B139" s="1" t="s">
        <v>151</v>
      </c>
      <c r="C139" s="1" t="s">
        <v>494</v>
      </c>
      <c r="D139" s="1" t="s">
        <v>476</v>
      </c>
      <c r="E139" s="1" t="s">
        <v>489</v>
      </c>
      <c r="F139" s="2" t="s">
        <v>460</v>
      </c>
      <c r="G139" s="1" t="s">
        <v>152</v>
      </c>
      <c r="H139" s="1" t="s">
        <v>434</v>
      </c>
      <c r="I139" s="1" t="s">
        <v>1</v>
      </c>
      <c r="J139" s="1">
        <v>372.79</v>
      </c>
      <c r="K139" s="1">
        <v>352.08</v>
      </c>
      <c r="L139" s="1">
        <v>60.99</v>
      </c>
      <c r="M139" s="1">
        <v>19.14</v>
      </c>
      <c r="N139" s="1">
        <f t="shared" si="56"/>
        <v>3.1865203761755487</v>
      </c>
      <c r="O139" s="1">
        <v>30.14</v>
      </c>
      <c r="P139" s="1">
        <v>15.01</v>
      </c>
      <c r="Q139" s="1">
        <f>O139/P139</f>
        <v>2.0079946702198535</v>
      </c>
      <c r="R139" s="1">
        <v>11.45</v>
      </c>
      <c r="S139" s="1">
        <v>16.14</v>
      </c>
      <c r="T139" s="1">
        <f t="shared" si="57"/>
        <v>0.70941759603469634</v>
      </c>
      <c r="U139" s="1">
        <v>74.98</v>
      </c>
      <c r="V139" s="1">
        <f t="shared" si="58"/>
        <v>0.21296296296296299</v>
      </c>
      <c r="W139" s="1">
        <v>32.950000000000003</v>
      </c>
      <c r="X139" s="1">
        <v>28.77</v>
      </c>
      <c r="Y139" s="1">
        <f t="shared" si="59"/>
        <v>1.1452902328814738</v>
      </c>
      <c r="Z139" s="1">
        <v>253.58</v>
      </c>
      <c r="AA139" s="1">
        <v>63.41</v>
      </c>
      <c r="AB139" s="1">
        <f t="shared" si="55"/>
        <v>0.25005915293004177</v>
      </c>
      <c r="AC139" s="1">
        <v>60.57</v>
      </c>
      <c r="AD139" s="1">
        <f t="shared" si="60"/>
        <v>0.23885953150879405</v>
      </c>
      <c r="AE139" s="1">
        <v>40.14</v>
      </c>
      <c r="AF139" s="1">
        <f t="shared" si="61"/>
        <v>0.15829324079186055</v>
      </c>
      <c r="AG139" s="1">
        <v>52.23</v>
      </c>
      <c r="AH139" s="1">
        <f t="shared" si="62"/>
        <v>0.20597050240555245</v>
      </c>
      <c r="AI139" s="1">
        <v>63.11</v>
      </c>
      <c r="AJ139" s="1">
        <f t="shared" si="63"/>
        <v>4.0180636983045481</v>
      </c>
      <c r="AK139" s="1">
        <f t="shared" si="64"/>
        <v>0.72023403771870032</v>
      </c>
      <c r="AL139" s="1">
        <v>25.87</v>
      </c>
      <c r="AM139" s="1">
        <f t="shared" si="65"/>
        <v>0.10201908667876015</v>
      </c>
      <c r="AN139" s="1">
        <v>20.51</v>
      </c>
      <c r="AO139" s="1">
        <v>69.11</v>
      </c>
      <c r="AP139" s="1">
        <f t="shared" si="66"/>
        <v>0.19629061576914339</v>
      </c>
      <c r="AQ139" s="1">
        <v>25.97</v>
      </c>
      <c r="AR139" s="1">
        <v>15.88</v>
      </c>
    </row>
    <row r="140" spans="1:44" x14ac:dyDescent="0.35">
      <c r="A140" s="1">
        <v>136</v>
      </c>
      <c r="B140" s="1" t="s">
        <v>323</v>
      </c>
      <c r="C140" s="1" t="s">
        <v>495</v>
      </c>
      <c r="D140" s="1" t="s">
        <v>476</v>
      </c>
      <c r="E140" s="1" t="s">
        <v>489</v>
      </c>
      <c r="F140" s="2" t="s">
        <v>460</v>
      </c>
      <c r="G140" s="1" t="s">
        <v>324</v>
      </c>
      <c r="H140" s="1" t="s">
        <v>447</v>
      </c>
      <c r="I140" s="1" t="s">
        <v>1</v>
      </c>
      <c r="J140" s="1">
        <v>524.29999999999995</v>
      </c>
      <c r="K140" s="1">
        <v>504.39</v>
      </c>
      <c r="L140" s="1">
        <v>68.83</v>
      </c>
      <c r="M140" s="1">
        <v>21.33</v>
      </c>
      <c r="N140" s="1">
        <f>L140/M140</f>
        <v>3.2269104547585563</v>
      </c>
      <c r="O140" s="1">
        <v>29.14</v>
      </c>
      <c r="P140" s="1">
        <v>24.15</v>
      </c>
      <c r="Q140" s="1">
        <f>O140/P140</f>
        <v>1.2066252587991719</v>
      </c>
      <c r="R140" s="1">
        <v>15.54</v>
      </c>
      <c r="S140" s="1">
        <v>19.46</v>
      </c>
      <c r="T140" s="1">
        <f>R140/S140</f>
        <v>0.79856115107913661</v>
      </c>
      <c r="U140" s="1">
        <v>83.73</v>
      </c>
      <c r="V140" s="1">
        <f>U140/K140</f>
        <v>0.16600249806697201</v>
      </c>
      <c r="W140" s="1">
        <v>56.46</v>
      </c>
      <c r="X140" s="1">
        <v>35.35</v>
      </c>
      <c r="Y140" s="1">
        <f>W140/X140</f>
        <v>1.5971711456859972</v>
      </c>
      <c r="Z140" s="1">
        <v>372.69</v>
      </c>
      <c r="AA140" s="1">
        <v>92.77</v>
      </c>
      <c r="AB140" s="1">
        <f t="shared" si="55"/>
        <v>0.24892001395261476</v>
      </c>
      <c r="AC140" s="1">
        <v>91.36</v>
      </c>
      <c r="AD140" s="1">
        <f>AC140/Z140</f>
        <v>0.2451367087928305</v>
      </c>
      <c r="AE140" s="1">
        <v>65.959999999999994</v>
      </c>
      <c r="AF140" s="1">
        <f>AE140/Z140</f>
        <v>0.17698355201373794</v>
      </c>
      <c r="AG140" s="1">
        <v>52.36</v>
      </c>
      <c r="AH140" s="1">
        <f>AG140/Z140</f>
        <v>0.14049209799028683</v>
      </c>
      <c r="AI140" s="1">
        <v>79.38</v>
      </c>
      <c r="AJ140" s="1">
        <f>Z140/AI140</f>
        <v>4.6950113378684808</v>
      </c>
      <c r="AK140" s="1">
        <f>Z140/K140</f>
        <v>0.73889252364241953</v>
      </c>
      <c r="AL140" s="1">
        <v>20.149999999999999</v>
      </c>
      <c r="AM140" s="1">
        <f>AL140/Z140</f>
        <v>5.4066382247980889E-2</v>
      </c>
      <c r="AN140" s="1">
        <v>22.28</v>
      </c>
      <c r="AO140" s="1">
        <v>78.3</v>
      </c>
      <c r="AP140" s="1">
        <f>AO140/K140</f>
        <v>0.15523701897341344</v>
      </c>
      <c r="AQ140" s="1">
        <v>26.57</v>
      </c>
      <c r="AR140" s="1">
        <v>16.41</v>
      </c>
    </row>
    <row r="141" spans="1:44" x14ac:dyDescent="0.35">
      <c r="A141" s="1">
        <v>137</v>
      </c>
      <c r="B141" s="1" t="s">
        <v>325</v>
      </c>
      <c r="C141" s="1" t="s">
        <v>495</v>
      </c>
      <c r="D141" s="1" t="s">
        <v>476</v>
      </c>
      <c r="E141" s="1" t="s">
        <v>489</v>
      </c>
      <c r="F141" s="2" t="s">
        <v>460</v>
      </c>
      <c r="G141" s="1" t="s">
        <v>326</v>
      </c>
      <c r="H141" s="1" t="s">
        <v>447</v>
      </c>
      <c r="I141" s="1" t="s">
        <v>1</v>
      </c>
      <c r="J141" s="1">
        <v>559.07000000000005</v>
      </c>
      <c r="K141" s="1">
        <v>537.26</v>
      </c>
      <c r="L141" s="1">
        <v>78.22</v>
      </c>
      <c r="M141" s="1">
        <v>32.159999999999997</v>
      </c>
      <c r="N141" s="1">
        <f t="shared" ref="N141:N150" si="67">L141/M141</f>
        <v>2.4322139303482588</v>
      </c>
      <c r="O141" s="1">
        <v>43.51</v>
      </c>
      <c r="P141" s="1">
        <v>28.67</v>
      </c>
      <c r="Q141" s="1">
        <f t="shared" ref="Q141:Q150" si="68">O141/P141</f>
        <v>1.5176142309033831</v>
      </c>
      <c r="R141" s="1">
        <v>21.9</v>
      </c>
      <c r="S141" s="1">
        <v>26.95</v>
      </c>
      <c r="T141" s="1">
        <f t="shared" ref="T141:T150" si="69">R141/S141</f>
        <v>0.81261595547309828</v>
      </c>
      <c r="U141" s="1">
        <v>88.89</v>
      </c>
      <c r="V141" s="1">
        <f t="shared" ref="V141:V150" si="70">U141/K141</f>
        <v>0.16545061981163683</v>
      </c>
      <c r="W141" s="1">
        <v>55.83</v>
      </c>
      <c r="X141" s="1">
        <v>49.81</v>
      </c>
      <c r="Y141" s="1">
        <f t="shared" ref="Y141:Y150" si="71">W141/X141</f>
        <v>1.1208592652077896</v>
      </c>
      <c r="Z141" s="1">
        <v>394.43</v>
      </c>
      <c r="AA141" s="1">
        <v>96.38</v>
      </c>
      <c r="AB141" s="1">
        <f t="shared" ref="AB141:AB150" si="72">AA141/Z141</f>
        <v>0.24435261009558096</v>
      </c>
      <c r="AC141" s="1">
        <v>90.72</v>
      </c>
      <c r="AD141" s="1">
        <f t="shared" ref="AD141:AD150" si="73">AC141/Z141</f>
        <v>0.23000278883452069</v>
      </c>
      <c r="AE141" s="1">
        <v>67.58</v>
      </c>
      <c r="AF141" s="1">
        <f t="shared" ref="AF141:AF150" si="74">AE141/Z141</f>
        <v>0.17133585173541566</v>
      </c>
      <c r="AG141" s="1">
        <v>55.95</v>
      </c>
      <c r="AH141" s="1">
        <f t="shared" ref="AH141:AH150" si="75">AG141/Z141</f>
        <v>0.14185026493927946</v>
      </c>
      <c r="AI141" s="1">
        <v>87.73</v>
      </c>
      <c r="AJ141" s="1">
        <f t="shared" ref="AJ141:AJ150" si="76">Z141/AI141</f>
        <v>4.4959534936737713</v>
      </c>
      <c r="AK141" s="1">
        <f t="shared" ref="AK141:AK150" si="77">Z141/K141</f>
        <v>0.73415106280013409</v>
      </c>
      <c r="AL141" s="1">
        <v>27.16</v>
      </c>
      <c r="AM141" s="1">
        <f t="shared" ref="AM141:AM150" si="78">AL141/Z141</f>
        <v>6.8858859620211446E-2</v>
      </c>
      <c r="AN141" s="1">
        <v>23.14</v>
      </c>
      <c r="AO141" s="1">
        <v>82.26</v>
      </c>
      <c r="AP141" s="1">
        <f t="shared" ref="AP141:AP150" si="79">AO141/K141</f>
        <v>0.15311022596135951</v>
      </c>
      <c r="AQ141" s="1">
        <v>28.57</v>
      </c>
      <c r="AR141" s="1">
        <v>16.559999999999999</v>
      </c>
    </row>
    <row r="142" spans="1:44" x14ac:dyDescent="0.35">
      <c r="A142" s="1">
        <v>138</v>
      </c>
      <c r="B142" s="1" t="s">
        <v>327</v>
      </c>
      <c r="C142" s="1" t="s">
        <v>495</v>
      </c>
      <c r="D142" s="1" t="s">
        <v>476</v>
      </c>
      <c r="E142" s="1" t="s">
        <v>489</v>
      </c>
      <c r="F142" s="2" t="s">
        <v>460</v>
      </c>
      <c r="G142" s="1" t="s">
        <v>328</v>
      </c>
      <c r="H142" s="1" t="s">
        <v>447</v>
      </c>
      <c r="I142" s="1" t="s">
        <v>1</v>
      </c>
      <c r="J142" s="1">
        <v>455.2</v>
      </c>
      <c r="K142" s="1">
        <v>436.01</v>
      </c>
      <c r="L142" s="1">
        <v>61.08</v>
      </c>
      <c r="M142" s="1">
        <v>24.7</v>
      </c>
      <c r="N142" s="1">
        <f t="shared" si="67"/>
        <v>2.4728744939271254</v>
      </c>
      <c r="O142" s="1">
        <v>29.89</v>
      </c>
      <c r="P142" s="1">
        <v>19.57</v>
      </c>
      <c r="Q142" s="1">
        <f t="shared" si="68"/>
        <v>1.5273377618804291</v>
      </c>
      <c r="R142" s="1">
        <v>12.92</v>
      </c>
      <c r="S142" s="1">
        <v>17.07</v>
      </c>
      <c r="T142" s="1">
        <f t="shared" si="69"/>
        <v>0.75688342120679553</v>
      </c>
      <c r="U142" s="1">
        <v>78.31</v>
      </c>
      <c r="V142" s="1">
        <f t="shared" si="70"/>
        <v>0.17960597234008396</v>
      </c>
      <c r="W142" s="1">
        <v>46.33</v>
      </c>
      <c r="X142" s="1">
        <v>34.15</v>
      </c>
      <c r="Y142" s="1">
        <f t="shared" si="71"/>
        <v>1.3566617862371888</v>
      </c>
      <c r="Z142" s="1">
        <v>316.7</v>
      </c>
      <c r="AA142" s="1">
        <v>70.48</v>
      </c>
      <c r="AB142" s="1">
        <f t="shared" si="72"/>
        <v>0.22254499526365648</v>
      </c>
      <c r="AC142" s="1">
        <v>75.64</v>
      </c>
      <c r="AD142" s="1">
        <f t="shared" si="73"/>
        <v>0.23883801705083677</v>
      </c>
      <c r="AE142" s="1">
        <v>59.71</v>
      </c>
      <c r="AF142" s="1">
        <f t="shared" si="74"/>
        <v>0.18853804862646037</v>
      </c>
      <c r="AG142" s="1">
        <v>52.51</v>
      </c>
      <c r="AH142" s="1">
        <f t="shared" si="75"/>
        <v>0.16580359962109251</v>
      </c>
      <c r="AI142" s="1">
        <v>76.14</v>
      </c>
      <c r="AJ142" s="1">
        <f t="shared" si="76"/>
        <v>4.1594431310743367</v>
      </c>
      <c r="AK142" s="1">
        <f t="shared" si="77"/>
        <v>0.72635948716772547</v>
      </c>
      <c r="AL142" s="1">
        <v>24.13</v>
      </c>
      <c r="AM142" s="1">
        <f t="shared" si="78"/>
        <v>7.6191979791600889E-2</v>
      </c>
      <c r="AN142" s="1">
        <v>19.66</v>
      </c>
      <c r="AO142" s="1">
        <v>68.38</v>
      </c>
      <c r="AP142" s="1">
        <f t="shared" si="79"/>
        <v>0.15683126533795097</v>
      </c>
      <c r="AQ142" s="1">
        <v>26.12</v>
      </c>
      <c r="AR142" s="1">
        <v>15</v>
      </c>
    </row>
    <row r="143" spans="1:44" x14ac:dyDescent="0.35">
      <c r="A143" s="1">
        <v>139</v>
      </c>
      <c r="B143" s="1" t="s">
        <v>329</v>
      </c>
      <c r="C143" s="1" t="s">
        <v>495</v>
      </c>
      <c r="D143" s="1" t="s">
        <v>476</v>
      </c>
      <c r="E143" s="1" t="s">
        <v>489</v>
      </c>
      <c r="F143" s="2" t="s">
        <v>460</v>
      </c>
      <c r="G143" s="1" t="s">
        <v>330</v>
      </c>
      <c r="H143" s="1" t="s">
        <v>447</v>
      </c>
      <c r="I143" s="1" t="s">
        <v>1</v>
      </c>
      <c r="J143" s="1">
        <v>447.97</v>
      </c>
      <c r="K143" s="1">
        <v>430.75</v>
      </c>
      <c r="L143" s="1">
        <v>60.32</v>
      </c>
      <c r="M143" s="1">
        <v>21.25</v>
      </c>
      <c r="N143" s="1">
        <f t="shared" si="67"/>
        <v>2.8385882352941176</v>
      </c>
      <c r="O143" s="1">
        <v>27.07</v>
      </c>
      <c r="P143" s="1">
        <v>17.87</v>
      </c>
      <c r="Q143" s="1">
        <f t="shared" si="68"/>
        <v>1.5148293228875209</v>
      </c>
      <c r="R143" s="1">
        <v>16.78</v>
      </c>
      <c r="S143" s="1">
        <v>17.93</v>
      </c>
      <c r="T143" s="1">
        <f t="shared" si="69"/>
        <v>0.93586168432794203</v>
      </c>
      <c r="U143" s="1">
        <v>80.03</v>
      </c>
      <c r="V143" s="1">
        <f t="shared" si="70"/>
        <v>0.18579222286709229</v>
      </c>
      <c r="W143" s="1">
        <v>45.11</v>
      </c>
      <c r="X143" s="1">
        <v>25.34</v>
      </c>
      <c r="Y143" s="1">
        <f t="shared" si="71"/>
        <v>1.7801894238358327</v>
      </c>
      <c r="Z143" s="1">
        <v>310.39999999999998</v>
      </c>
      <c r="AA143" s="1">
        <v>69.239999999999995</v>
      </c>
      <c r="AB143" s="1">
        <f t="shared" si="72"/>
        <v>0.22306701030927836</v>
      </c>
      <c r="AC143" s="1">
        <v>75.3</v>
      </c>
      <c r="AD143" s="1">
        <f t="shared" si="73"/>
        <v>0.24259020618556701</v>
      </c>
      <c r="AE143" s="1">
        <v>50.21</v>
      </c>
      <c r="AF143" s="1">
        <f t="shared" si="74"/>
        <v>0.16175902061855671</v>
      </c>
      <c r="AG143" s="1">
        <v>50.95</v>
      </c>
      <c r="AH143" s="1">
        <f t="shared" si="75"/>
        <v>0.16414304123711343</v>
      </c>
      <c r="AI143" s="1">
        <v>70.849999999999994</v>
      </c>
      <c r="AJ143" s="1">
        <f t="shared" si="76"/>
        <v>4.381086803105152</v>
      </c>
      <c r="AK143" s="1">
        <f t="shared" si="77"/>
        <v>0.72060359837492738</v>
      </c>
      <c r="AL143" s="1">
        <v>26.81</v>
      </c>
      <c r="AM143" s="1">
        <f t="shared" si="78"/>
        <v>8.637242268041237E-2</v>
      </c>
      <c r="AN143" s="1">
        <v>22.13</v>
      </c>
      <c r="AO143" s="1">
        <v>74.64</v>
      </c>
      <c r="AP143" s="1">
        <f t="shared" si="79"/>
        <v>0.17327916424840395</v>
      </c>
      <c r="AQ143" s="1">
        <v>29.46</v>
      </c>
      <c r="AR143" s="1">
        <v>17.350000000000001</v>
      </c>
    </row>
    <row r="144" spans="1:44" x14ac:dyDescent="0.35">
      <c r="A144" s="1">
        <v>140</v>
      </c>
      <c r="B144" s="1" t="s">
        <v>331</v>
      </c>
      <c r="C144" s="1" t="s">
        <v>495</v>
      </c>
      <c r="D144" s="1" t="s">
        <v>476</v>
      </c>
      <c r="E144" s="1" t="s">
        <v>489</v>
      </c>
      <c r="F144" s="2" t="s">
        <v>460</v>
      </c>
      <c r="G144" s="1" t="s">
        <v>332</v>
      </c>
      <c r="H144" s="1" t="s">
        <v>447</v>
      </c>
      <c r="I144" s="1" t="s">
        <v>1</v>
      </c>
      <c r="J144" s="1">
        <v>472.34</v>
      </c>
      <c r="K144" s="1">
        <v>453.25</v>
      </c>
      <c r="L144" s="1">
        <v>69.3</v>
      </c>
      <c r="M144" s="1">
        <v>29.52</v>
      </c>
      <c r="N144" s="1">
        <f t="shared" si="67"/>
        <v>2.3475609756097562</v>
      </c>
      <c r="R144" s="1">
        <v>17.95</v>
      </c>
      <c r="S144" s="1">
        <v>19.38</v>
      </c>
      <c r="T144" s="1">
        <f t="shared" si="69"/>
        <v>0.9262125902992776</v>
      </c>
      <c r="U144" s="1">
        <v>82.4</v>
      </c>
      <c r="V144" s="1">
        <f t="shared" si="70"/>
        <v>0.18179812465526751</v>
      </c>
      <c r="W144" s="1">
        <v>44.04</v>
      </c>
      <c r="X144" s="1">
        <v>32.51</v>
      </c>
      <c r="Y144" s="1">
        <f t="shared" si="71"/>
        <v>1.3546601045832052</v>
      </c>
      <c r="Z144" s="1">
        <v>330.62</v>
      </c>
      <c r="AA144" s="1">
        <v>81.81</v>
      </c>
      <c r="AB144" s="1">
        <f t="shared" si="72"/>
        <v>0.24744419575343296</v>
      </c>
      <c r="AC144" s="1">
        <v>77.459999999999994</v>
      </c>
      <c r="AD144" s="1">
        <f t="shared" si="73"/>
        <v>0.23428709696933034</v>
      </c>
      <c r="AE144" s="1">
        <v>61.03</v>
      </c>
      <c r="AF144" s="1">
        <f t="shared" si="74"/>
        <v>0.18459258363075434</v>
      </c>
      <c r="AG144" s="1">
        <v>54.89</v>
      </c>
      <c r="AH144" s="1">
        <f t="shared" si="75"/>
        <v>0.16602141431250378</v>
      </c>
      <c r="AI144" s="1">
        <v>72.17</v>
      </c>
      <c r="AJ144" s="1">
        <f t="shared" si="76"/>
        <v>4.5811278924760979</v>
      </c>
      <c r="AK144" s="1">
        <f t="shared" si="77"/>
        <v>0.7294429123000552</v>
      </c>
      <c r="AL144" s="1">
        <v>18.73</v>
      </c>
      <c r="AM144" s="1">
        <f t="shared" si="78"/>
        <v>5.6651140281894621E-2</v>
      </c>
      <c r="AN144" s="1">
        <v>19.71</v>
      </c>
      <c r="AO144" s="1">
        <v>68.55</v>
      </c>
      <c r="AP144" s="1">
        <f t="shared" si="79"/>
        <v>0.15124103695532265</v>
      </c>
      <c r="AQ144" s="1">
        <v>29.48</v>
      </c>
      <c r="AR144" s="1">
        <v>17.41</v>
      </c>
    </row>
    <row r="145" spans="1:45" x14ac:dyDescent="0.35">
      <c r="A145" s="1">
        <v>141</v>
      </c>
      <c r="B145" s="1" t="s">
        <v>333</v>
      </c>
      <c r="C145" s="1" t="s">
        <v>495</v>
      </c>
      <c r="D145" s="1" t="s">
        <v>476</v>
      </c>
      <c r="E145" s="1" t="s">
        <v>489</v>
      </c>
      <c r="F145" s="2" t="s">
        <v>460</v>
      </c>
      <c r="G145" s="1" t="s">
        <v>334</v>
      </c>
      <c r="H145" s="1" t="s">
        <v>447</v>
      </c>
      <c r="I145" s="1" t="s">
        <v>1</v>
      </c>
      <c r="J145" s="1">
        <v>413.53</v>
      </c>
      <c r="K145" s="1">
        <v>395.29</v>
      </c>
      <c r="L145" s="1">
        <v>64.23</v>
      </c>
      <c r="M145" s="1">
        <v>22.36</v>
      </c>
      <c r="N145" s="1">
        <f t="shared" si="67"/>
        <v>2.8725402504472273</v>
      </c>
      <c r="O145" s="1">
        <v>31.13</v>
      </c>
      <c r="P145" s="1">
        <v>21.61</v>
      </c>
      <c r="Q145" s="1">
        <f t="shared" si="68"/>
        <v>1.4405367885238316</v>
      </c>
      <c r="R145" s="1">
        <v>17.02</v>
      </c>
      <c r="S145" s="1">
        <v>18.190000000000001</v>
      </c>
      <c r="T145" s="1">
        <f t="shared" si="69"/>
        <v>0.93567894447498612</v>
      </c>
      <c r="U145" s="1">
        <v>77.13</v>
      </c>
      <c r="V145" s="1">
        <f t="shared" si="70"/>
        <v>0.19512256824103821</v>
      </c>
      <c r="W145" s="1">
        <v>44.66</v>
      </c>
      <c r="X145" s="1">
        <v>27.47</v>
      </c>
      <c r="Y145" s="1">
        <f t="shared" si="71"/>
        <v>1.6257735711685475</v>
      </c>
      <c r="Z145" s="1">
        <v>283.45</v>
      </c>
      <c r="AA145" s="1">
        <v>66.430000000000007</v>
      </c>
      <c r="AB145" s="1">
        <f t="shared" si="72"/>
        <v>0.23436232139707183</v>
      </c>
      <c r="AC145" s="1">
        <v>64.98</v>
      </c>
      <c r="AD145" s="1">
        <f t="shared" si="73"/>
        <v>0.22924678073734348</v>
      </c>
      <c r="AE145" s="1">
        <v>44.81</v>
      </c>
      <c r="AF145" s="1">
        <f t="shared" si="74"/>
        <v>0.15808784618098431</v>
      </c>
      <c r="AG145" s="1">
        <v>48</v>
      </c>
      <c r="AH145" s="1">
        <f t="shared" si="75"/>
        <v>0.16934203563238667</v>
      </c>
      <c r="AI145" s="1">
        <v>70.790000000000006</v>
      </c>
      <c r="AJ145" s="1">
        <f t="shared" si="76"/>
        <v>4.0040966238169231</v>
      </c>
      <c r="AK145" s="1">
        <f t="shared" si="77"/>
        <v>0.71706848136810941</v>
      </c>
      <c r="AL145" s="1">
        <v>25.33</v>
      </c>
      <c r="AM145" s="1">
        <f t="shared" si="78"/>
        <v>8.9363203386840714E-2</v>
      </c>
      <c r="AN145" s="1">
        <v>19.77</v>
      </c>
      <c r="AO145" s="1">
        <v>68.25</v>
      </c>
      <c r="AP145" s="1">
        <f t="shared" si="79"/>
        <v>0.17265804852133876</v>
      </c>
      <c r="AQ145" s="1">
        <v>26.18</v>
      </c>
      <c r="AR145" s="1">
        <v>14.14</v>
      </c>
    </row>
    <row r="146" spans="1:45" x14ac:dyDescent="0.35">
      <c r="A146" s="1">
        <v>142</v>
      </c>
      <c r="B146" s="1" t="s">
        <v>335</v>
      </c>
      <c r="C146" s="1" t="s">
        <v>495</v>
      </c>
      <c r="D146" s="1" t="s">
        <v>476</v>
      </c>
      <c r="E146" s="1" t="s">
        <v>489</v>
      </c>
      <c r="F146" s="2" t="s">
        <v>460</v>
      </c>
      <c r="G146" s="1" t="s">
        <v>336</v>
      </c>
      <c r="H146" s="1" t="s">
        <v>447</v>
      </c>
      <c r="I146" s="1" t="s">
        <v>1</v>
      </c>
      <c r="J146" s="1">
        <v>543.02</v>
      </c>
      <c r="K146" s="1">
        <v>530.61</v>
      </c>
      <c r="L146" s="1">
        <v>80.3</v>
      </c>
      <c r="M146" s="1">
        <v>23.2</v>
      </c>
      <c r="N146" s="1">
        <f t="shared" si="67"/>
        <v>3.4612068965517242</v>
      </c>
      <c r="O146" s="1">
        <v>41.14</v>
      </c>
      <c r="P146" s="1">
        <v>27.88</v>
      </c>
      <c r="Q146" s="1">
        <f t="shared" si="68"/>
        <v>1.475609756097561</v>
      </c>
      <c r="R146" s="1">
        <v>16.18</v>
      </c>
      <c r="S146" s="1">
        <v>18.64</v>
      </c>
      <c r="T146" s="1">
        <f t="shared" si="69"/>
        <v>0.86802575107296132</v>
      </c>
      <c r="U146" s="1">
        <v>93.38</v>
      </c>
      <c r="V146" s="1">
        <f t="shared" si="70"/>
        <v>0.17598612917208495</v>
      </c>
      <c r="W146" s="1">
        <v>63.75</v>
      </c>
      <c r="X146" s="1">
        <v>38.42</v>
      </c>
      <c r="Y146" s="1">
        <f t="shared" si="71"/>
        <v>1.6592920353982301</v>
      </c>
      <c r="Z146" s="1">
        <v>374.86</v>
      </c>
      <c r="AA146" s="1">
        <v>95.18</v>
      </c>
      <c r="AB146" s="1">
        <f t="shared" si="72"/>
        <v>0.25390812570026144</v>
      </c>
      <c r="AC146" s="1">
        <v>92.15</v>
      </c>
      <c r="AD146" s="1">
        <f t="shared" si="73"/>
        <v>0.24582510804033506</v>
      </c>
      <c r="AE146" s="1">
        <v>66.86</v>
      </c>
      <c r="AF146" s="1">
        <f t="shared" si="74"/>
        <v>0.1783599210371872</v>
      </c>
      <c r="AG146" s="1">
        <v>49.36</v>
      </c>
      <c r="AH146" s="1">
        <f t="shared" si="75"/>
        <v>0.13167582564157285</v>
      </c>
      <c r="AI146" s="1">
        <v>84.82</v>
      </c>
      <c r="AJ146" s="1">
        <f t="shared" si="76"/>
        <v>4.419476538552229</v>
      </c>
      <c r="AK146" s="1">
        <f t="shared" si="77"/>
        <v>0.70646991198808917</v>
      </c>
      <c r="AL146" s="1">
        <v>24.17</v>
      </c>
      <c r="AM146" s="1">
        <f t="shared" si="78"/>
        <v>6.4477404897828522E-2</v>
      </c>
      <c r="AN146" s="1">
        <v>22.1</v>
      </c>
      <c r="AO146" s="1">
        <v>77.39</v>
      </c>
      <c r="AP146" s="1">
        <f t="shared" si="79"/>
        <v>0.1458510016773148</v>
      </c>
      <c r="AQ146" s="1">
        <v>25.43</v>
      </c>
      <c r="AR146" s="1">
        <v>15.3</v>
      </c>
    </row>
    <row r="147" spans="1:45" x14ac:dyDescent="0.35">
      <c r="A147" s="1">
        <v>143</v>
      </c>
      <c r="B147" s="1" t="s">
        <v>337</v>
      </c>
      <c r="C147" s="1" t="s">
        <v>495</v>
      </c>
      <c r="D147" s="1" t="s">
        <v>476</v>
      </c>
      <c r="E147" s="1" t="s">
        <v>489</v>
      </c>
      <c r="F147" s="2" t="s">
        <v>460</v>
      </c>
      <c r="G147" s="1" t="s">
        <v>338</v>
      </c>
      <c r="H147" s="1" t="s">
        <v>447</v>
      </c>
      <c r="I147" s="1" t="s">
        <v>1</v>
      </c>
      <c r="J147" s="1">
        <v>485.24</v>
      </c>
      <c r="K147" s="1">
        <v>462.81</v>
      </c>
      <c r="L147" s="1">
        <v>70.14</v>
      </c>
      <c r="M147" s="1">
        <v>21.37</v>
      </c>
      <c r="N147" s="1">
        <f t="shared" si="67"/>
        <v>3.2821712681328963</v>
      </c>
      <c r="O147" s="1">
        <v>34.65</v>
      </c>
      <c r="P147" s="1">
        <v>24.12</v>
      </c>
      <c r="Q147" s="1">
        <f t="shared" si="68"/>
        <v>1.4365671641791045</v>
      </c>
      <c r="R147" s="1">
        <v>15.47</v>
      </c>
      <c r="S147" s="1">
        <v>19.47</v>
      </c>
      <c r="T147" s="1">
        <f t="shared" si="69"/>
        <v>0.79455572675911668</v>
      </c>
      <c r="U147" s="1">
        <v>83.41</v>
      </c>
      <c r="V147" s="1">
        <f t="shared" si="70"/>
        <v>0.1802251463883667</v>
      </c>
      <c r="W147" s="1">
        <v>56.79</v>
      </c>
      <c r="X147" s="1">
        <v>26.65</v>
      </c>
      <c r="Y147" s="1">
        <f t="shared" si="71"/>
        <v>2.1309568480300189</v>
      </c>
      <c r="Z147" s="1">
        <v>340.7</v>
      </c>
      <c r="AA147" s="1">
        <v>84.15</v>
      </c>
      <c r="AB147" s="1">
        <f t="shared" si="72"/>
        <v>0.24699148811270916</v>
      </c>
      <c r="AC147" s="1">
        <v>87.15</v>
      </c>
      <c r="AD147" s="1">
        <f t="shared" si="73"/>
        <v>0.25579688875843853</v>
      </c>
      <c r="AE147" s="1">
        <v>57.31</v>
      </c>
      <c r="AF147" s="1">
        <f t="shared" si="74"/>
        <v>0.16821250366891694</v>
      </c>
      <c r="AG147" s="1">
        <v>49.42</v>
      </c>
      <c r="AH147" s="1">
        <f t="shared" si="75"/>
        <v>0.14505429997064867</v>
      </c>
      <c r="AI147" s="1">
        <v>67.63</v>
      </c>
      <c r="AJ147" s="1">
        <f t="shared" si="76"/>
        <v>5.0377051604317611</v>
      </c>
      <c r="AK147" s="1">
        <f t="shared" si="77"/>
        <v>0.73615522568656677</v>
      </c>
      <c r="AL147" s="1">
        <v>20.93</v>
      </c>
      <c r="AM147" s="1">
        <f t="shared" si="78"/>
        <v>6.1432345171705316E-2</v>
      </c>
      <c r="AN147" s="1">
        <v>21.5</v>
      </c>
      <c r="AO147" s="1">
        <v>74.17</v>
      </c>
      <c r="AP147" s="1">
        <f t="shared" si="79"/>
        <v>0.16026014995354465</v>
      </c>
      <c r="AQ147" s="1">
        <v>28.25</v>
      </c>
      <c r="AR147" s="1">
        <v>15.97</v>
      </c>
    </row>
    <row r="148" spans="1:45" x14ac:dyDescent="0.35">
      <c r="A148" s="1">
        <v>144</v>
      </c>
      <c r="B148" s="1" t="s">
        <v>339</v>
      </c>
      <c r="C148" s="1" t="s">
        <v>495</v>
      </c>
      <c r="D148" s="1" t="s">
        <v>476</v>
      </c>
      <c r="E148" s="1" t="s">
        <v>489</v>
      </c>
      <c r="F148" s="2" t="s">
        <v>460</v>
      </c>
      <c r="G148" s="1" t="s">
        <v>340</v>
      </c>
      <c r="H148" s="1" t="s">
        <v>447</v>
      </c>
      <c r="I148" s="1" t="s">
        <v>1</v>
      </c>
      <c r="J148" s="1">
        <v>528.77</v>
      </c>
      <c r="K148" s="1">
        <v>510.27</v>
      </c>
      <c r="L148" s="1">
        <v>77.540000000000006</v>
      </c>
      <c r="M148" s="1">
        <v>21.42</v>
      </c>
      <c r="N148" s="1">
        <f t="shared" si="67"/>
        <v>3.6199813258636788</v>
      </c>
      <c r="O148" s="1">
        <v>31.57</v>
      </c>
      <c r="P148" s="1">
        <v>21.29</v>
      </c>
      <c r="Q148" s="1">
        <f t="shared" si="68"/>
        <v>1.4828558008454675</v>
      </c>
      <c r="R148" s="1">
        <v>16.18</v>
      </c>
      <c r="S148" s="1">
        <v>18.329999999999998</v>
      </c>
      <c r="T148" s="1">
        <f t="shared" si="69"/>
        <v>0.88270594653573387</v>
      </c>
      <c r="U148" s="1">
        <v>95.59</v>
      </c>
      <c r="V148" s="1">
        <f t="shared" si="70"/>
        <v>0.18733219668018894</v>
      </c>
      <c r="W148" s="1">
        <v>51.73</v>
      </c>
      <c r="X148" s="1">
        <v>28.91</v>
      </c>
      <c r="Y148" s="1">
        <f t="shared" si="71"/>
        <v>1.7893462469733654</v>
      </c>
      <c r="Z148" s="1">
        <v>376.18</v>
      </c>
      <c r="AA148" s="1">
        <v>95.76</v>
      </c>
      <c r="AB148" s="1">
        <f t="shared" si="72"/>
        <v>0.25455898771864532</v>
      </c>
      <c r="AC148" s="1">
        <v>88.53</v>
      </c>
      <c r="AD148" s="1">
        <f t="shared" si="73"/>
        <v>0.23533946514966239</v>
      </c>
      <c r="AE148" s="1">
        <v>56.71</v>
      </c>
      <c r="AF148" s="1">
        <f t="shared" si="74"/>
        <v>0.15075229943112339</v>
      </c>
      <c r="AG148" s="1">
        <v>52.5</v>
      </c>
      <c r="AH148" s="1">
        <f t="shared" si="75"/>
        <v>0.13956084852995906</v>
      </c>
      <c r="AI148" s="1">
        <v>76.7</v>
      </c>
      <c r="AJ148" s="1">
        <f t="shared" si="76"/>
        <v>4.904563233376793</v>
      </c>
      <c r="AK148" s="1">
        <f t="shared" si="77"/>
        <v>0.73721755149234725</v>
      </c>
      <c r="AL148" s="1">
        <v>22.58</v>
      </c>
      <c r="AM148" s="1">
        <f t="shared" si="78"/>
        <v>6.0024456377266194E-2</v>
      </c>
      <c r="AN148" s="1">
        <v>20.99</v>
      </c>
      <c r="AO148" s="1">
        <v>81.709999999999994</v>
      </c>
      <c r="AP148" s="1">
        <f t="shared" si="79"/>
        <v>0.16013091108628766</v>
      </c>
      <c r="AQ148" s="1">
        <v>31.01</v>
      </c>
      <c r="AR148" s="1">
        <v>18.13</v>
      </c>
    </row>
    <row r="149" spans="1:45" x14ac:dyDescent="0.35">
      <c r="A149" s="1">
        <v>145</v>
      </c>
      <c r="B149" s="1" t="s">
        <v>341</v>
      </c>
      <c r="C149" s="1" t="s">
        <v>495</v>
      </c>
      <c r="D149" s="1" t="s">
        <v>476</v>
      </c>
      <c r="E149" s="1" t="s">
        <v>489</v>
      </c>
      <c r="F149" s="2" t="s">
        <v>460</v>
      </c>
      <c r="G149" s="1" t="s">
        <v>342</v>
      </c>
      <c r="H149" s="1" t="s">
        <v>447</v>
      </c>
      <c r="I149" s="1" t="s">
        <v>1</v>
      </c>
      <c r="J149" s="1">
        <v>467.91</v>
      </c>
      <c r="K149" s="1">
        <v>443.6</v>
      </c>
      <c r="L149" s="1">
        <v>70.23</v>
      </c>
      <c r="M149" s="1">
        <v>24.72</v>
      </c>
      <c r="N149" s="1">
        <f t="shared" si="67"/>
        <v>2.8410194174757284</v>
      </c>
      <c r="O149" s="1">
        <v>34.58</v>
      </c>
      <c r="P149" s="1">
        <v>24.04</v>
      </c>
      <c r="Q149" s="1">
        <f t="shared" si="68"/>
        <v>1.4384359400998337</v>
      </c>
      <c r="R149" s="1">
        <v>13.34</v>
      </c>
      <c r="S149" s="1">
        <v>18.27</v>
      </c>
      <c r="T149" s="1">
        <f t="shared" si="69"/>
        <v>0.73015873015873012</v>
      </c>
      <c r="U149" s="1">
        <v>82.65</v>
      </c>
      <c r="V149" s="1">
        <f t="shared" si="70"/>
        <v>0.18631650135256989</v>
      </c>
      <c r="W149" s="1">
        <v>48.9</v>
      </c>
      <c r="X149" s="1">
        <v>27.53</v>
      </c>
      <c r="Y149" s="1">
        <f t="shared" si="71"/>
        <v>1.7762440973483471</v>
      </c>
      <c r="Z149" s="1">
        <v>320.27</v>
      </c>
      <c r="AA149" s="1">
        <v>77.489999999999995</v>
      </c>
      <c r="AB149" s="1">
        <f t="shared" si="72"/>
        <v>0.24195210291316702</v>
      </c>
      <c r="AC149" s="1">
        <v>74.959999999999994</v>
      </c>
      <c r="AD149" s="1">
        <f t="shared" si="73"/>
        <v>0.23405251818777906</v>
      </c>
      <c r="AE149" s="1">
        <v>52.86</v>
      </c>
      <c r="AF149" s="1">
        <f t="shared" si="74"/>
        <v>0.16504824054703846</v>
      </c>
      <c r="AG149" s="1">
        <v>51.98</v>
      </c>
      <c r="AH149" s="1">
        <f t="shared" si="75"/>
        <v>0.16230055890342523</v>
      </c>
      <c r="AI149" s="1">
        <v>76.709999999999994</v>
      </c>
      <c r="AJ149" s="1">
        <f t="shared" si="76"/>
        <v>4.1750749576326429</v>
      </c>
      <c r="AK149" s="1">
        <f t="shared" si="77"/>
        <v>0.72197926059513062</v>
      </c>
      <c r="AL149" s="1">
        <v>25.81</v>
      </c>
      <c r="AM149" s="1">
        <f t="shared" si="78"/>
        <v>8.0588253660973552E-2</v>
      </c>
      <c r="AN149" s="1">
        <v>24.62</v>
      </c>
      <c r="AO149" s="1">
        <v>77.92</v>
      </c>
      <c r="AP149" s="1">
        <f t="shared" si="79"/>
        <v>0.175653742110009</v>
      </c>
      <c r="AQ149" s="1">
        <v>25.08</v>
      </c>
      <c r="AR149" s="1">
        <v>14.05</v>
      </c>
    </row>
    <row r="150" spans="1:45" x14ac:dyDescent="0.35">
      <c r="A150" s="1">
        <v>146</v>
      </c>
      <c r="B150" s="1" t="s">
        <v>343</v>
      </c>
      <c r="C150" s="1" t="s">
        <v>495</v>
      </c>
      <c r="D150" s="1" t="s">
        <v>476</v>
      </c>
      <c r="E150" s="1" t="s">
        <v>489</v>
      </c>
      <c r="F150" s="2" t="s">
        <v>460</v>
      </c>
      <c r="G150" s="1" t="s">
        <v>344</v>
      </c>
      <c r="H150" s="1" t="s">
        <v>447</v>
      </c>
      <c r="I150" s="1" t="s">
        <v>1</v>
      </c>
      <c r="J150" s="1">
        <v>473.63</v>
      </c>
      <c r="K150" s="1">
        <v>460.19</v>
      </c>
      <c r="L150" s="1">
        <v>73.459999999999994</v>
      </c>
      <c r="M150" s="1">
        <v>21.57</v>
      </c>
      <c r="N150" s="1">
        <f t="shared" si="67"/>
        <v>3.4056560037088546</v>
      </c>
      <c r="O150" s="1">
        <v>37.61</v>
      </c>
      <c r="P150" s="1">
        <v>23.84</v>
      </c>
      <c r="Q150" s="1">
        <f t="shared" si="68"/>
        <v>1.5776006711409396</v>
      </c>
      <c r="R150" s="1">
        <v>16.829999999999998</v>
      </c>
      <c r="S150" s="1">
        <v>17.989999999999998</v>
      </c>
      <c r="T150" s="1">
        <f t="shared" si="69"/>
        <v>0.93551973318510284</v>
      </c>
      <c r="U150" s="1">
        <v>87.12</v>
      </c>
      <c r="V150" s="1">
        <f t="shared" si="70"/>
        <v>0.1893131098024729</v>
      </c>
      <c r="W150" s="1">
        <v>53.66</v>
      </c>
      <c r="X150" s="1">
        <v>32.07</v>
      </c>
      <c r="Y150" s="1">
        <f t="shared" si="71"/>
        <v>1.6732148425319613</v>
      </c>
      <c r="Z150" s="1">
        <v>319.94</v>
      </c>
      <c r="AA150" s="1">
        <v>78.13</v>
      </c>
      <c r="AB150" s="1">
        <f t="shared" si="72"/>
        <v>0.24420203788210287</v>
      </c>
      <c r="AC150" s="1">
        <v>81.81</v>
      </c>
      <c r="AD150" s="1">
        <f t="shared" si="73"/>
        <v>0.25570419453647558</v>
      </c>
      <c r="AE150" s="1">
        <v>52.33</v>
      </c>
      <c r="AF150" s="1">
        <f t="shared" si="74"/>
        <v>0.16356191785959867</v>
      </c>
      <c r="AG150" s="1">
        <v>55.43</v>
      </c>
      <c r="AH150" s="1">
        <f t="shared" si="75"/>
        <v>0.17325123460648872</v>
      </c>
      <c r="AI150" s="1">
        <v>78.78</v>
      </c>
      <c r="AJ150" s="1">
        <f t="shared" si="76"/>
        <v>4.061183041381061</v>
      </c>
      <c r="AK150" s="1">
        <f t="shared" si="77"/>
        <v>0.69523457702253422</v>
      </c>
      <c r="AL150" s="1">
        <v>21.76</v>
      </c>
      <c r="AM150" s="1">
        <f t="shared" si="78"/>
        <v>6.8012752391073336E-2</v>
      </c>
      <c r="AN150" s="1">
        <v>25</v>
      </c>
      <c r="AO150" s="1">
        <v>78.7</v>
      </c>
      <c r="AP150" s="1">
        <f t="shared" si="79"/>
        <v>0.17101631934635694</v>
      </c>
      <c r="AQ150" s="1">
        <v>26.24</v>
      </c>
      <c r="AR150" s="1">
        <v>15.02</v>
      </c>
    </row>
    <row r="151" spans="1:45" x14ac:dyDescent="0.35">
      <c r="A151" s="1">
        <v>147</v>
      </c>
      <c r="B151" s="1" t="s">
        <v>402</v>
      </c>
      <c r="C151" s="1" t="s">
        <v>496</v>
      </c>
      <c r="D151" s="1" t="s">
        <v>476</v>
      </c>
      <c r="E151" s="1" t="s">
        <v>492</v>
      </c>
      <c r="F151" s="2" t="s">
        <v>497</v>
      </c>
      <c r="G151" s="1" t="s">
        <v>403</v>
      </c>
      <c r="H151" s="1" t="s">
        <v>428</v>
      </c>
      <c r="I151" s="1" t="s">
        <v>154</v>
      </c>
      <c r="J151" s="1">
        <v>354.71</v>
      </c>
      <c r="K151" s="1">
        <v>336.9</v>
      </c>
      <c r="L151" s="1">
        <v>48.58</v>
      </c>
      <c r="M151" s="1">
        <v>17.329999999999998</v>
      </c>
      <c r="N151" s="1">
        <f t="shared" si="56"/>
        <v>2.8032313906520487</v>
      </c>
      <c r="O151" s="1">
        <v>21.26</v>
      </c>
      <c r="P151" s="1">
        <v>14.61</v>
      </c>
      <c r="Q151" s="1">
        <f>O151/P151</f>
        <v>1.4551676933607121</v>
      </c>
      <c r="R151" s="1">
        <v>10.199999999999999</v>
      </c>
      <c r="S151" s="1">
        <v>12.74</v>
      </c>
      <c r="T151" s="1">
        <f t="shared" si="57"/>
        <v>0.80062794348508626</v>
      </c>
      <c r="U151" s="1">
        <v>60.83</v>
      </c>
      <c r="V151" s="1">
        <f t="shared" si="58"/>
        <v>0.18055802908875038</v>
      </c>
      <c r="W151" s="1">
        <v>42.59</v>
      </c>
      <c r="X151" s="1">
        <v>24.19</v>
      </c>
      <c r="Y151" s="1">
        <f t="shared" si="59"/>
        <v>1.7606448945845392</v>
      </c>
      <c r="Z151" s="1">
        <v>238.78</v>
      </c>
      <c r="AA151" s="1">
        <v>58.19</v>
      </c>
      <c r="AB151" s="1">
        <f t="shared" ref="AB151:AB159" si="80">AA151/Z151</f>
        <v>0.24369712706256805</v>
      </c>
      <c r="AC151" s="1">
        <v>50.26</v>
      </c>
      <c r="AD151" s="1">
        <f t="shared" si="60"/>
        <v>0.2104866404221459</v>
      </c>
      <c r="AE151" s="1">
        <v>35.83</v>
      </c>
      <c r="AF151" s="1">
        <f t="shared" si="61"/>
        <v>0.15005444342072199</v>
      </c>
      <c r="AG151" s="1">
        <v>42.58</v>
      </c>
      <c r="AH151" s="1">
        <f t="shared" si="62"/>
        <v>0.17832314264176227</v>
      </c>
      <c r="AI151" s="1">
        <v>65.63</v>
      </c>
      <c r="AJ151" s="1">
        <f t="shared" si="63"/>
        <v>3.6382751790339785</v>
      </c>
      <c r="AK151" s="1">
        <f t="shared" si="64"/>
        <v>0.7087563075096468</v>
      </c>
      <c r="AL151" s="1">
        <v>30.9</v>
      </c>
      <c r="AM151" s="1">
        <f t="shared" si="65"/>
        <v>0.12940782310076221</v>
      </c>
      <c r="AN151" s="1">
        <v>16.190000000000001</v>
      </c>
      <c r="AO151" s="1">
        <v>72.66</v>
      </c>
      <c r="AP151" s="1">
        <f t="shared" si="66"/>
        <v>0.21567230632235085</v>
      </c>
      <c r="AQ151" s="1">
        <v>22.73</v>
      </c>
      <c r="AR151" s="1">
        <v>13.21</v>
      </c>
    </row>
    <row r="152" spans="1:45" x14ac:dyDescent="0.35">
      <c r="A152" s="1">
        <v>148</v>
      </c>
      <c r="B152" s="1" t="s">
        <v>404</v>
      </c>
      <c r="C152" s="1" t="s">
        <v>496</v>
      </c>
      <c r="D152" s="1" t="s">
        <v>476</v>
      </c>
      <c r="E152" s="1" t="s">
        <v>492</v>
      </c>
      <c r="F152" s="2" t="s">
        <v>497</v>
      </c>
      <c r="G152" s="1" t="s">
        <v>405</v>
      </c>
      <c r="H152" s="1" t="s">
        <v>428</v>
      </c>
      <c r="I152" s="1" t="s">
        <v>154</v>
      </c>
      <c r="J152" s="1">
        <v>339.56</v>
      </c>
      <c r="K152" s="1">
        <v>325.17</v>
      </c>
      <c r="L152" s="1">
        <v>46.49</v>
      </c>
      <c r="M152" s="1">
        <v>17.09</v>
      </c>
      <c r="N152" s="1">
        <f t="shared" si="56"/>
        <v>2.7203042715038035</v>
      </c>
      <c r="O152" s="1">
        <v>21.54</v>
      </c>
      <c r="P152" s="1">
        <v>14.09</v>
      </c>
      <c r="Q152" s="1">
        <f t="shared" ref="Q152:Q158" si="81">O152/P152</f>
        <v>1.5287437899219305</v>
      </c>
      <c r="R152" s="1">
        <v>11.18</v>
      </c>
      <c r="S152" s="1">
        <v>12.54</v>
      </c>
      <c r="T152" s="1">
        <f t="shared" si="57"/>
        <v>0.89154704944178631</v>
      </c>
      <c r="U152" s="1">
        <v>62.4</v>
      </c>
      <c r="V152" s="1">
        <f t="shared" si="58"/>
        <v>0.19189962173632252</v>
      </c>
      <c r="W152" s="1">
        <v>34.619999999999997</v>
      </c>
      <c r="X152" s="1">
        <v>26.37</v>
      </c>
      <c r="Y152" s="1">
        <f t="shared" si="59"/>
        <v>1.3128555176336745</v>
      </c>
      <c r="Z152" s="1">
        <v>234.12</v>
      </c>
      <c r="AA152" s="1">
        <v>55.42</v>
      </c>
      <c r="AB152" s="1">
        <f t="shared" si="80"/>
        <v>0.23671621390739792</v>
      </c>
      <c r="AC152" s="1">
        <v>53.06</v>
      </c>
      <c r="AD152" s="1">
        <f t="shared" si="60"/>
        <v>0.22663591320690246</v>
      </c>
      <c r="AE152" s="1">
        <v>35.049999999999997</v>
      </c>
      <c r="AF152" s="1">
        <f t="shared" si="61"/>
        <v>0.14970955065778233</v>
      </c>
      <c r="AG152" s="1">
        <v>44.9</v>
      </c>
      <c r="AH152" s="1">
        <f t="shared" si="62"/>
        <v>0.19178199214078248</v>
      </c>
      <c r="AI152" s="1">
        <v>65</v>
      </c>
      <c r="AJ152" s="1">
        <f t="shared" si="63"/>
        <v>3.6018461538461537</v>
      </c>
      <c r="AK152" s="1">
        <f t="shared" si="64"/>
        <v>0.71999261924531777</v>
      </c>
      <c r="AL152" s="1">
        <v>24.72</v>
      </c>
      <c r="AM152" s="1">
        <f t="shared" si="65"/>
        <v>0.10558687852383393</v>
      </c>
      <c r="AN152" s="1">
        <v>15.24</v>
      </c>
      <c r="AO152" s="1">
        <v>71.72</v>
      </c>
      <c r="AP152" s="1">
        <f t="shared" si="66"/>
        <v>0.22056155241873479</v>
      </c>
      <c r="AQ152" s="1">
        <v>23.44</v>
      </c>
      <c r="AR152" s="1">
        <v>14.15</v>
      </c>
      <c r="AS152" s="1" t="s">
        <v>345</v>
      </c>
    </row>
    <row r="153" spans="1:45" x14ac:dyDescent="0.35">
      <c r="A153" s="1">
        <v>149</v>
      </c>
      <c r="B153" s="1" t="s">
        <v>406</v>
      </c>
      <c r="C153" s="1" t="s">
        <v>496</v>
      </c>
      <c r="D153" s="1" t="s">
        <v>476</v>
      </c>
      <c r="E153" s="1" t="s">
        <v>492</v>
      </c>
      <c r="F153" s="2" t="s">
        <v>497</v>
      </c>
      <c r="G153" s="1" t="s">
        <v>407</v>
      </c>
      <c r="H153" s="1" t="s">
        <v>428</v>
      </c>
      <c r="I153" s="1" t="s">
        <v>154</v>
      </c>
      <c r="J153" s="1">
        <v>336.23</v>
      </c>
      <c r="K153" s="1">
        <v>315.98</v>
      </c>
      <c r="L153" s="1">
        <v>49.1</v>
      </c>
      <c r="M153" s="1">
        <v>17.989999999999998</v>
      </c>
      <c r="N153" s="1">
        <f t="shared" si="56"/>
        <v>2.7292940522512512</v>
      </c>
      <c r="O153" s="1">
        <v>19.079999999999998</v>
      </c>
      <c r="P153" s="1">
        <v>16.37</v>
      </c>
      <c r="Q153" s="1">
        <f t="shared" si="81"/>
        <v>1.1655467318265118</v>
      </c>
      <c r="R153" s="1">
        <v>10.88</v>
      </c>
      <c r="S153" s="1">
        <v>16.22</v>
      </c>
      <c r="T153" s="1">
        <f t="shared" si="57"/>
        <v>0.67077681874229356</v>
      </c>
      <c r="U153" s="1">
        <v>63.65</v>
      </c>
      <c r="V153" s="1">
        <f t="shared" si="58"/>
        <v>0.20143679979745552</v>
      </c>
      <c r="W153" s="1">
        <v>33.51</v>
      </c>
      <c r="X153" s="1">
        <v>27.08</v>
      </c>
      <c r="Y153" s="1">
        <f t="shared" si="59"/>
        <v>1.2374446085672082</v>
      </c>
      <c r="Z153" s="1">
        <v>233.6</v>
      </c>
      <c r="AA153" s="1">
        <v>54.7</v>
      </c>
      <c r="AB153" s="1">
        <f t="shared" si="80"/>
        <v>0.2341609589041096</v>
      </c>
      <c r="AC153" s="1">
        <v>50.85</v>
      </c>
      <c r="AD153" s="1">
        <f t="shared" si="60"/>
        <v>0.21767979452054795</v>
      </c>
      <c r="AE153" s="1">
        <v>36.85</v>
      </c>
      <c r="AF153" s="1">
        <f t="shared" si="61"/>
        <v>0.15774828767123289</v>
      </c>
      <c r="AG153" s="1">
        <v>46.86</v>
      </c>
      <c r="AH153" s="1">
        <f t="shared" si="62"/>
        <v>0.20059931506849316</v>
      </c>
      <c r="AI153" s="1">
        <v>63.36</v>
      </c>
      <c r="AJ153" s="1">
        <f t="shared" si="63"/>
        <v>3.6868686868686869</v>
      </c>
      <c r="AK153" s="1">
        <f t="shared" si="64"/>
        <v>0.73928729666434578</v>
      </c>
      <c r="AL153" s="1">
        <v>32.21</v>
      </c>
      <c r="AM153" s="1">
        <f t="shared" si="65"/>
        <v>0.13788527397260275</v>
      </c>
      <c r="AN153" s="1">
        <v>17.100000000000001</v>
      </c>
      <c r="AO153" s="1">
        <v>83.04</v>
      </c>
      <c r="AP153" s="1">
        <f t="shared" si="66"/>
        <v>0.26280144312931197</v>
      </c>
      <c r="AQ153" s="1">
        <v>30.27</v>
      </c>
      <c r="AR153" s="1">
        <v>15.84</v>
      </c>
    </row>
    <row r="154" spans="1:45" x14ac:dyDescent="0.35">
      <c r="A154" s="1">
        <v>150</v>
      </c>
      <c r="B154" s="1" t="s">
        <v>408</v>
      </c>
      <c r="C154" s="1" t="s">
        <v>496</v>
      </c>
      <c r="D154" s="1" t="s">
        <v>476</v>
      </c>
      <c r="E154" s="1" t="s">
        <v>492</v>
      </c>
      <c r="F154" s="2" t="s">
        <v>497</v>
      </c>
      <c r="G154" s="1" t="s">
        <v>409</v>
      </c>
      <c r="H154" s="1" t="s">
        <v>428</v>
      </c>
      <c r="I154" s="1" t="s">
        <v>154</v>
      </c>
      <c r="J154" s="1">
        <v>284.63</v>
      </c>
      <c r="K154" s="1">
        <v>270.39999999999998</v>
      </c>
      <c r="L154" s="1">
        <v>42.95</v>
      </c>
      <c r="M154" s="1">
        <v>18.89</v>
      </c>
      <c r="N154" s="1">
        <f t="shared" si="56"/>
        <v>2.273689782953944</v>
      </c>
      <c r="O154" s="1">
        <v>20.239999999999998</v>
      </c>
      <c r="P154" s="1">
        <v>16.71</v>
      </c>
      <c r="Q154" s="1">
        <f t="shared" si="81"/>
        <v>1.2112507480550567</v>
      </c>
      <c r="R154" s="1">
        <v>11.3</v>
      </c>
      <c r="S154" s="1">
        <v>14.68</v>
      </c>
      <c r="T154" s="1">
        <f t="shared" si="57"/>
        <v>0.76975476839237067</v>
      </c>
      <c r="U154" s="1">
        <v>54.81</v>
      </c>
      <c r="V154" s="1">
        <f t="shared" si="58"/>
        <v>0.20269970414201186</v>
      </c>
      <c r="W154" s="1">
        <v>27.59</v>
      </c>
      <c r="X154" s="1">
        <v>25.73</v>
      </c>
      <c r="Y154" s="1">
        <f t="shared" si="59"/>
        <v>1.072289156626506</v>
      </c>
      <c r="Z154" s="1">
        <v>198.05</v>
      </c>
      <c r="AA154" s="1">
        <v>45.3</v>
      </c>
      <c r="AB154" s="1">
        <f t="shared" si="80"/>
        <v>0.22873011865690479</v>
      </c>
      <c r="AC154" s="1">
        <v>40.36</v>
      </c>
      <c r="AD154" s="1">
        <f t="shared" si="60"/>
        <v>0.20378692249431959</v>
      </c>
      <c r="AE154" s="1">
        <v>27.5</v>
      </c>
      <c r="AF154" s="1">
        <f t="shared" si="61"/>
        <v>0.13885382479171926</v>
      </c>
      <c r="AG154" s="1">
        <v>48.47</v>
      </c>
      <c r="AH154" s="1">
        <f t="shared" si="62"/>
        <v>0.24473617773289572</v>
      </c>
      <c r="AI154" s="1">
        <v>56.27</v>
      </c>
      <c r="AJ154" s="1">
        <f t="shared" si="63"/>
        <v>3.5196374622356497</v>
      </c>
      <c r="AK154" s="1">
        <f t="shared" si="64"/>
        <v>0.73243343195266286</v>
      </c>
      <c r="AL154" s="1">
        <v>34.85</v>
      </c>
      <c r="AM154" s="1">
        <f t="shared" si="65"/>
        <v>0.17596566523605151</v>
      </c>
      <c r="AN154" s="1">
        <v>16.39</v>
      </c>
      <c r="AO154" s="1">
        <v>72.05</v>
      </c>
      <c r="AP154" s="1">
        <f t="shared" si="66"/>
        <v>0.26645710059171601</v>
      </c>
      <c r="AQ154" s="1">
        <v>22.63</v>
      </c>
      <c r="AR154" s="1">
        <v>13.85</v>
      </c>
    </row>
    <row r="155" spans="1:45" x14ac:dyDescent="0.35">
      <c r="A155" s="1">
        <v>151</v>
      </c>
      <c r="B155" s="1" t="s">
        <v>410</v>
      </c>
      <c r="C155" s="1" t="s">
        <v>496</v>
      </c>
      <c r="D155" s="1" t="s">
        <v>476</v>
      </c>
      <c r="E155" s="1" t="s">
        <v>492</v>
      </c>
      <c r="F155" s="2" t="s">
        <v>497</v>
      </c>
      <c r="G155" s="1" t="s">
        <v>411</v>
      </c>
      <c r="H155" s="1" t="s">
        <v>428</v>
      </c>
      <c r="I155" s="1" t="s">
        <v>154</v>
      </c>
      <c r="J155" s="1">
        <v>363.26</v>
      </c>
      <c r="K155" s="1">
        <v>345.07</v>
      </c>
      <c r="L155" s="1">
        <v>48.58</v>
      </c>
      <c r="M155" s="1">
        <v>24.58</v>
      </c>
      <c r="N155" s="1">
        <f t="shared" si="56"/>
        <v>1.9764035801464606</v>
      </c>
      <c r="O155" s="1">
        <v>20.84</v>
      </c>
      <c r="P155" s="1">
        <v>19.440000000000001</v>
      </c>
      <c r="Q155" s="1">
        <f t="shared" si="81"/>
        <v>1.0720164609053497</v>
      </c>
      <c r="R155" s="1">
        <v>12.1</v>
      </c>
      <c r="S155" s="1">
        <v>17.78</v>
      </c>
      <c r="T155" s="1">
        <f t="shared" si="57"/>
        <v>0.68053993250843636</v>
      </c>
      <c r="U155" s="1">
        <v>63.27</v>
      </c>
      <c r="V155" s="1">
        <f t="shared" si="58"/>
        <v>0.18335410206624744</v>
      </c>
      <c r="W155" s="1">
        <v>36</v>
      </c>
      <c r="X155" s="1">
        <v>30.38</v>
      </c>
      <c r="Y155" s="1">
        <f t="shared" si="59"/>
        <v>1.184990125082291</v>
      </c>
      <c r="Z155" s="1">
        <v>247</v>
      </c>
      <c r="AA155" s="1">
        <v>64.25</v>
      </c>
      <c r="AB155" s="1">
        <f t="shared" si="80"/>
        <v>0.26012145748987853</v>
      </c>
      <c r="AC155" s="1">
        <v>53.66</v>
      </c>
      <c r="AD155" s="1">
        <f t="shared" si="60"/>
        <v>0.21724696356275303</v>
      </c>
      <c r="AE155" s="1">
        <v>36.22</v>
      </c>
      <c r="AF155" s="1">
        <f t="shared" si="61"/>
        <v>0.14663967611336032</v>
      </c>
      <c r="AG155" s="1">
        <v>44.7</v>
      </c>
      <c r="AH155" s="1">
        <f t="shared" si="62"/>
        <v>0.18097165991902836</v>
      </c>
      <c r="AI155" s="1">
        <v>69.209999999999994</v>
      </c>
      <c r="AJ155" s="1">
        <f t="shared" si="63"/>
        <v>3.5688484323074703</v>
      </c>
      <c r="AK155" s="1">
        <f t="shared" si="64"/>
        <v>0.71579679485321823</v>
      </c>
      <c r="AL155" s="1">
        <v>30.16</v>
      </c>
      <c r="AM155" s="1">
        <f t="shared" si="65"/>
        <v>0.12210526315789473</v>
      </c>
      <c r="AN155" s="1">
        <v>15.56</v>
      </c>
      <c r="AO155" s="1">
        <v>80.040000000000006</v>
      </c>
      <c r="AP155" s="1">
        <f t="shared" si="66"/>
        <v>0.2319529370852291</v>
      </c>
      <c r="AQ155" s="1">
        <v>25.3</v>
      </c>
      <c r="AR155" s="1">
        <v>15.72</v>
      </c>
    </row>
    <row r="156" spans="1:45" x14ac:dyDescent="0.35">
      <c r="A156" s="1">
        <v>152</v>
      </c>
      <c r="B156" s="1" t="s">
        <v>412</v>
      </c>
      <c r="C156" s="1" t="s">
        <v>496</v>
      </c>
      <c r="D156" s="1" t="s">
        <v>476</v>
      </c>
      <c r="E156" s="1" t="s">
        <v>492</v>
      </c>
      <c r="F156" s="2" t="s">
        <v>497</v>
      </c>
      <c r="G156" s="1" t="s">
        <v>413</v>
      </c>
      <c r="H156" s="1" t="s">
        <v>428</v>
      </c>
      <c r="I156" s="1" t="s">
        <v>154</v>
      </c>
      <c r="J156" s="1">
        <v>306.91000000000003</v>
      </c>
      <c r="K156" s="1">
        <v>291.2</v>
      </c>
      <c r="L156" s="1">
        <v>44.92</v>
      </c>
      <c r="M156" s="1">
        <v>20.59</v>
      </c>
      <c r="N156" s="1">
        <f t="shared" si="56"/>
        <v>2.1816415735794075</v>
      </c>
      <c r="O156" s="1">
        <v>25.38</v>
      </c>
      <c r="P156" s="1">
        <v>17.190000000000001</v>
      </c>
      <c r="Q156" s="1">
        <f t="shared" si="81"/>
        <v>1.4764397905759161</v>
      </c>
      <c r="R156" s="1">
        <v>12.09</v>
      </c>
      <c r="S156" s="1">
        <v>15.72</v>
      </c>
      <c r="T156" s="1">
        <f t="shared" si="57"/>
        <v>0.76908396946564883</v>
      </c>
      <c r="U156" s="1">
        <v>57.34</v>
      </c>
      <c r="V156" s="1">
        <f t="shared" si="58"/>
        <v>0.19690934065934068</v>
      </c>
      <c r="W156" s="1">
        <v>34.130000000000003</v>
      </c>
      <c r="X156" s="1">
        <v>22.78</v>
      </c>
      <c r="Y156" s="1">
        <f t="shared" si="59"/>
        <v>1.4982440737489027</v>
      </c>
      <c r="Z156" s="1">
        <v>215.74</v>
      </c>
      <c r="AA156" s="1">
        <v>54.21</v>
      </c>
      <c r="AB156" s="1">
        <f t="shared" si="80"/>
        <v>0.25127468248818019</v>
      </c>
      <c r="AC156" s="1">
        <v>44.84</v>
      </c>
      <c r="AD156" s="1">
        <f t="shared" si="60"/>
        <v>0.20784277370909429</v>
      </c>
      <c r="AE156" s="1">
        <v>30.62</v>
      </c>
      <c r="AF156" s="1">
        <f t="shared" si="61"/>
        <v>0.14193010104755724</v>
      </c>
      <c r="AG156" s="1">
        <v>43.08</v>
      </c>
      <c r="AH156" s="1">
        <f t="shared" si="62"/>
        <v>0.19968480578474088</v>
      </c>
      <c r="AI156" s="1">
        <v>54.7</v>
      </c>
      <c r="AJ156" s="1">
        <f t="shared" si="63"/>
        <v>3.9440585009140769</v>
      </c>
      <c r="AK156" s="1">
        <f t="shared" si="64"/>
        <v>0.74086538461538465</v>
      </c>
      <c r="AL156" s="1">
        <v>28.61</v>
      </c>
      <c r="AM156" s="1">
        <f t="shared" si="65"/>
        <v>0.13261333086122185</v>
      </c>
      <c r="AN156" s="1">
        <v>17.920000000000002</v>
      </c>
      <c r="AO156" s="1">
        <v>75.709999999999994</v>
      </c>
      <c r="AP156" s="1">
        <f t="shared" si="66"/>
        <v>0.25999313186813183</v>
      </c>
      <c r="AQ156" s="1">
        <v>25.4</v>
      </c>
      <c r="AR156" s="1">
        <v>13.44</v>
      </c>
    </row>
    <row r="157" spans="1:45" x14ac:dyDescent="0.35">
      <c r="A157" s="1">
        <v>153</v>
      </c>
      <c r="B157" s="1" t="s">
        <v>414</v>
      </c>
      <c r="C157" s="1" t="s">
        <v>496</v>
      </c>
      <c r="D157" s="1" t="s">
        <v>476</v>
      </c>
      <c r="E157" s="1" t="s">
        <v>492</v>
      </c>
      <c r="F157" s="2" t="s">
        <v>497</v>
      </c>
      <c r="G157" s="1" t="s">
        <v>415</v>
      </c>
      <c r="H157" s="1" t="s">
        <v>428</v>
      </c>
      <c r="I157" s="1" t="s">
        <v>154</v>
      </c>
      <c r="J157" s="1">
        <v>298.49</v>
      </c>
      <c r="K157" s="1">
        <v>280.79000000000002</v>
      </c>
      <c r="L157" s="1">
        <v>44.03</v>
      </c>
      <c r="M157" s="1">
        <v>22.08</v>
      </c>
      <c r="N157" s="1">
        <f t="shared" si="56"/>
        <v>1.9941123188405798</v>
      </c>
      <c r="O157" s="1">
        <v>20.51</v>
      </c>
      <c r="P157" s="1">
        <v>19.96</v>
      </c>
      <c r="Q157" s="1">
        <f t="shared" si="81"/>
        <v>1.027555110220441</v>
      </c>
      <c r="R157" s="1">
        <v>11.34</v>
      </c>
      <c r="S157" s="1">
        <v>17.649999999999999</v>
      </c>
      <c r="T157" s="1">
        <f t="shared" si="57"/>
        <v>0.64249291784702556</v>
      </c>
      <c r="U157" s="1">
        <v>57.24</v>
      </c>
      <c r="V157" s="1">
        <f t="shared" si="58"/>
        <v>0.2038534135831048</v>
      </c>
      <c r="W157" s="1">
        <v>26.46</v>
      </c>
      <c r="X157" s="1">
        <v>20.67</v>
      </c>
      <c r="Y157" s="1">
        <f t="shared" si="59"/>
        <v>1.2801161103047896</v>
      </c>
      <c r="Z157" s="1">
        <v>203.53</v>
      </c>
      <c r="AA157" s="1">
        <v>46.64</v>
      </c>
      <c r="AB157" s="1">
        <f t="shared" si="80"/>
        <v>0.2291554070652975</v>
      </c>
      <c r="AC157" s="1">
        <v>47.6</v>
      </c>
      <c r="AD157" s="1">
        <f t="shared" si="60"/>
        <v>0.23387215643885423</v>
      </c>
      <c r="AE157" s="1">
        <v>33.21</v>
      </c>
      <c r="AF157" s="1">
        <f t="shared" si="61"/>
        <v>0.16317004864147791</v>
      </c>
      <c r="AG157" s="1">
        <v>44.55</v>
      </c>
      <c r="AH157" s="1">
        <f t="shared" si="62"/>
        <v>0.21888665061661669</v>
      </c>
      <c r="AI157" s="1">
        <v>57.01</v>
      </c>
      <c r="AJ157" s="1">
        <f t="shared" si="63"/>
        <v>3.5700754253639713</v>
      </c>
      <c r="AK157" s="1">
        <f t="shared" si="64"/>
        <v>0.72484775098828302</v>
      </c>
      <c r="AL157" s="1">
        <v>29.28</v>
      </c>
      <c r="AM157" s="1">
        <f t="shared" si="65"/>
        <v>0.14386085589348008</v>
      </c>
      <c r="AN157" s="1">
        <v>16.440000000000001</v>
      </c>
      <c r="AO157" s="1">
        <v>74.05</v>
      </c>
      <c r="AP157" s="1">
        <f t="shared" si="66"/>
        <v>0.26372021795647993</v>
      </c>
      <c r="AQ157" s="1">
        <v>24.1</v>
      </c>
      <c r="AR157" s="1">
        <v>16.309999999999999</v>
      </c>
    </row>
    <row r="158" spans="1:45" x14ac:dyDescent="0.35">
      <c r="A158" s="1">
        <v>154</v>
      </c>
      <c r="B158" s="1" t="s">
        <v>416</v>
      </c>
      <c r="C158" s="1" t="s">
        <v>496</v>
      </c>
      <c r="D158" s="1" t="s">
        <v>476</v>
      </c>
      <c r="E158" s="1" t="s">
        <v>492</v>
      </c>
      <c r="F158" s="2" t="s">
        <v>497</v>
      </c>
      <c r="G158" s="1" t="s">
        <v>417</v>
      </c>
      <c r="H158" s="1" t="s">
        <v>428</v>
      </c>
      <c r="I158" s="1" t="s">
        <v>154</v>
      </c>
      <c r="J158" s="1">
        <v>379.56</v>
      </c>
      <c r="K158" s="1">
        <v>365.16</v>
      </c>
      <c r="L158" s="1">
        <v>48.72</v>
      </c>
      <c r="M158" s="1">
        <v>18.11</v>
      </c>
      <c r="N158" s="1">
        <f t="shared" si="56"/>
        <v>2.6902263942573166</v>
      </c>
      <c r="O158" s="1">
        <v>22.03</v>
      </c>
      <c r="P158" s="1">
        <v>15.27</v>
      </c>
      <c r="Q158" s="1">
        <f t="shared" si="81"/>
        <v>1.4426981008513426</v>
      </c>
      <c r="R158" s="1">
        <v>12.51</v>
      </c>
      <c r="S158" s="1">
        <v>16.7</v>
      </c>
      <c r="T158" s="1">
        <f t="shared" si="57"/>
        <v>0.74910179640718566</v>
      </c>
      <c r="U158" s="1">
        <v>64.55</v>
      </c>
      <c r="V158" s="1">
        <f t="shared" si="58"/>
        <v>0.17677182604885527</v>
      </c>
      <c r="W158" s="1">
        <v>38.229999999999997</v>
      </c>
      <c r="X158" s="1">
        <v>34.06</v>
      </c>
      <c r="Y158" s="1">
        <f t="shared" si="59"/>
        <v>1.1224310041103933</v>
      </c>
      <c r="Z158" s="1">
        <v>267.16000000000003</v>
      </c>
      <c r="AA158" s="1">
        <v>61.56</v>
      </c>
      <c r="AB158" s="1">
        <f t="shared" si="80"/>
        <v>0.23042371612516843</v>
      </c>
      <c r="AC158" s="1">
        <v>53.89</v>
      </c>
      <c r="AD158" s="1">
        <f t="shared" si="60"/>
        <v>0.20171432849228924</v>
      </c>
      <c r="AE158" s="1">
        <v>47.61</v>
      </c>
      <c r="AF158" s="1">
        <f t="shared" si="61"/>
        <v>0.17820781554124868</v>
      </c>
      <c r="AG158" s="1">
        <v>44.98</v>
      </c>
      <c r="AH158" s="1">
        <f t="shared" si="62"/>
        <v>0.16836352747417274</v>
      </c>
      <c r="AI158" s="1">
        <v>74.099999999999994</v>
      </c>
      <c r="AJ158" s="1">
        <f t="shared" si="63"/>
        <v>3.6053981106612691</v>
      </c>
      <c r="AK158" s="1">
        <f t="shared" si="64"/>
        <v>0.73162449337276814</v>
      </c>
      <c r="AL158" s="1">
        <v>25.46</v>
      </c>
      <c r="AM158" s="1">
        <f t="shared" si="65"/>
        <v>9.5298697409791883E-2</v>
      </c>
      <c r="AN158" s="1">
        <v>17.82</v>
      </c>
      <c r="AO158" s="1">
        <v>79.17</v>
      </c>
      <c r="AP158" s="1">
        <f t="shared" si="66"/>
        <v>0.21680906999671376</v>
      </c>
      <c r="AQ158" s="1">
        <v>25.73</v>
      </c>
      <c r="AR158" s="1">
        <v>17.04</v>
      </c>
    </row>
    <row r="159" spans="1:45" x14ac:dyDescent="0.35">
      <c r="A159" s="1">
        <v>155</v>
      </c>
      <c r="B159" s="1" t="s">
        <v>346</v>
      </c>
      <c r="C159" s="1" t="s">
        <v>498</v>
      </c>
      <c r="D159" s="1" t="s">
        <v>476</v>
      </c>
      <c r="E159" s="1" t="s">
        <v>489</v>
      </c>
      <c r="F159" s="2" t="s">
        <v>499</v>
      </c>
      <c r="G159" s="1" t="s">
        <v>347</v>
      </c>
      <c r="H159" s="1" t="s">
        <v>449</v>
      </c>
      <c r="I159" s="1" t="s">
        <v>154</v>
      </c>
      <c r="J159" s="1">
        <v>357.24</v>
      </c>
      <c r="K159" s="1">
        <v>342.46</v>
      </c>
      <c r="L159" s="1">
        <v>60.53</v>
      </c>
      <c r="M159" s="1">
        <v>24.26</v>
      </c>
      <c r="N159" s="1">
        <f>L159/M159</f>
        <v>2.4950535861500409</v>
      </c>
      <c r="O159" s="1">
        <v>25.24</v>
      </c>
      <c r="P159" s="1">
        <v>18.75</v>
      </c>
      <c r="Q159" s="1">
        <f>O159/P159</f>
        <v>1.3461333333333332</v>
      </c>
      <c r="R159" s="1">
        <v>14</v>
      </c>
      <c r="S159" s="1">
        <v>19.05</v>
      </c>
      <c r="T159" s="1">
        <f>R159/S159</f>
        <v>0.73490813648293962</v>
      </c>
      <c r="U159" s="1">
        <v>72.25</v>
      </c>
      <c r="V159" s="1">
        <f>U159/K159</f>
        <v>0.21097354435554519</v>
      </c>
      <c r="W159" s="1">
        <v>30.64</v>
      </c>
      <c r="X159" s="1">
        <v>29.48</v>
      </c>
      <c r="Y159" s="1">
        <f>W159/X159</f>
        <v>1.039348710990502</v>
      </c>
      <c r="Z159" s="1">
        <v>250.81</v>
      </c>
      <c r="AA159" s="1">
        <v>60.56</v>
      </c>
      <c r="AB159" s="1">
        <f t="shared" si="80"/>
        <v>0.24145767712611141</v>
      </c>
      <c r="AC159" s="1">
        <v>51.48</v>
      </c>
      <c r="AD159" s="1">
        <f>AC159/Z159</f>
        <v>0.20525497388461383</v>
      </c>
      <c r="AE159" s="1">
        <v>38.61</v>
      </c>
      <c r="AF159" s="1">
        <f>AE159/Z159</f>
        <v>0.15394123041346039</v>
      </c>
      <c r="AG159" s="1">
        <v>50.13</v>
      </c>
      <c r="AH159" s="1">
        <f>AG159/Z159</f>
        <v>0.19987241338064671</v>
      </c>
      <c r="AI159" s="1">
        <v>74.34</v>
      </c>
      <c r="AJ159" s="1">
        <f>Z159/AI159</f>
        <v>3.3738229755178906</v>
      </c>
      <c r="AK159" s="1">
        <f>Z159/K159</f>
        <v>0.73237750394206624</v>
      </c>
      <c r="AL159" s="1">
        <v>31.73</v>
      </c>
      <c r="AM159" s="1">
        <f>AL159/Z159</f>
        <v>0.12651010725250189</v>
      </c>
      <c r="AN159" s="1">
        <v>14.23</v>
      </c>
      <c r="AO159" s="1">
        <v>72.489999999999995</v>
      </c>
      <c r="AP159" s="1">
        <f>AO159/K159</f>
        <v>0.21167435612918298</v>
      </c>
      <c r="AQ159" s="1">
        <v>27.37</v>
      </c>
      <c r="AR159" s="1">
        <v>15.39</v>
      </c>
      <c r="AS159" s="1" t="s">
        <v>348</v>
      </c>
    </row>
    <row r="160" spans="1:45" x14ac:dyDescent="0.35">
      <c r="A160" s="1">
        <v>156</v>
      </c>
      <c r="B160" s="1" t="s">
        <v>349</v>
      </c>
      <c r="C160" s="1" t="s">
        <v>498</v>
      </c>
      <c r="D160" s="1" t="s">
        <v>476</v>
      </c>
      <c r="E160" s="1" t="s">
        <v>489</v>
      </c>
      <c r="F160" s="2" t="s">
        <v>499</v>
      </c>
      <c r="G160" s="1" t="s">
        <v>350</v>
      </c>
      <c r="H160" s="1" t="s">
        <v>449</v>
      </c>
      <c r="I160" s="1" t="s">
        <v>154</v>
      </c>
      <c r="J160" s="1">
        <v>380.51</v>
      </c>
      <c r="K160" s="1">
        <v>361.91</v>
      </c>
      <c r="L160" s="1">
        <v>56.76</v>
      </c>
      <c r="M160" s="1">
        <v>24.55</v>
      </c>
      <c r="N160" s="1">
        <f t="shared" ref="N160:N185" si="82">L160/M160</f>
        <v>2.3120162932790222</v>
      </c>
      <c r="O160" s="1">
        <v>22.85</v>
      </c>
      <c r="P160" s="1">
        <v>18.53</v>
      </c>
      <c r="Q160" s="1">
        <f t="shared" ref="Q160:Q185" si="83">O160/P160</f>
        <v>1.2331354560172694</v>
      </c>
      <c r="R160" s="1">
        <v>14.57</v>
      </c>
      <c r="S160" s="1">
        <v>19.54</v>
      </c>
      <c r="T160" s="1">
        <f t="shared" ref="T160:T185" si="84">R160/S160</f>
        <v>0.74564994882292734</v>
      </c>
      <c r="U160" s="1">
        <v>72.22</v>
      </c>
      <c r="V160" s="1">
        <f t="shared" ref="V160:V185" si="85">U160/K160</f>
        <v>0.19955237489983696</v>
      </c>
      <c r="W160" s="1">
        <v>37.619999999999997</v>
      </c>
      <c r="X160" s="1">
        <v>32.75</v>
      </c>
      <c r="Y160" s="1">
        <f t="shared" ref="Y160:Y185" si="86">W160/X160</f>
        <v>1.1487022900763357</v>
      </c>
      <c r="Z160" s="1">
        <v>270.95999999999998</v>
      </c>
      <c r="AA160" s="1">
        <v>72.95</v>
      </c>
      <c r="AB160" s="1">
        <f t="shared" ref="AB160:AB185" si="87">AA160/Z160</f>
        <v>0.26922793032181874</v>
      </c>
      <c r="AC160" s="1">
        <v>64.03</v>
      </c>
      <c r="AD160" s="1">
        <f t="shared" ref="AD160:AD185" si="88">AC160/Z160</f>
        <v>0.23630794213167997</v>
      </c>
      <c r="AE160" s="1">
        <v>38.67</v>
      </c>
      <c r="AF160" s="1">
        <f t="shared" ref="AF160:AF185" si="89">AE160/Z160</f>
        <v>0.14271479185119576</v>
      </c>
      <c r="AG160" s="1">
        <v>48.06</v>
      </c>
      <c r="AH160" s="1">
        <f t="shared" ref="AH160:AH185" si="90">AG160/Z160</f>
        <v>0.17736935341009746</v>
      </c>
      <c r="AI160" s="1">
        <v>78.959999999999994</v>
      </c>
      <c r="AJ160" s="1">
        <f t="shared" ref="AJ160:AJ185" si="91">Z160/AI160</f>
        <v>3.43161094224924</v>
      </c>
      <c r="AK160" s="1">
        <f t="shared" ref="AK160:AK185" si="92">Z160/K160</f>
        <v>0.74869442679119103</v>
      </c>
      <c r="AL160" s="1">
        <v>23.06</v>
      </c>
      <c r="AM160" s="1">
        <f t="shared" ref="AM160:AM185" si="93">AL160/Z160</f>
        <v>8.5104812518452908E-2</v>
      </c>
      <c r="AN160" s="1">
        <v>16.88</v>
      </c>
      <c r="AO160" s="1">
        <v>74.31</v>
      </c>
      <c r="AP160" s="1">
        <f t="shared" ref="AP160:AP185" si="94">AO160/K160</f>
        <v>0.20532729131552044</v>
      </c>
      <c r="AQ160" s="1">
        <v>26.74</v>
      </c>
      <c r="AR160" s="1">
        <v>13.82</v>
      </c>
    </row>
    <row r="161" spans="1:45" x14ac:dyDescent="0.35">
      <c r="A161" s="1">
        <v>157</v>
      </c>
      <c r="B161" s="1" t="s">
        <v>351</v>
      </c>
      <c r="C161" s="1" t="s">
        <v>498</v>
      </c>
      <c r="D161" s="1" t="s">
        <v>476</v>
      </c>
      <c r="E161" s="1" t="s">
        <v>489</v>
      </c>
      <c r="F161" s="2" t="s">
        <v>499</v>
      </c>
      <c r="G161" s="1" t="s">
        <v>352</v>
      </c>
      <c r="H161" s="1" t="s">
        <v>449</v>
      </c>
      <c r="I161" s="1" t="s">
        <v>154</v>
      </c>
      <c r="J161" s="1">
        <v>344.73</v>
      </c>
      <c r="K161" s="1">
        <v>328.39</v>
      </c>
      <c r="L161" s="1">
        <v>58.58</v>
      </c>
      <c r="M161" s="1">
        <v>22.13</v>
      </c>
      <c r="N161" s="1">
        <f t="shared" si="82"/>
        <v>2.647085404428378</v>
      </c>
      <c r="O161" s="1">
        <v>20.260000000000002</v>
      </c>
      <c r="P161" s="1">
        <v>15.87</v>
      </c>
      <c r="Q161" s="1">
        <f t="shared" si="83"/>
        <v>1.2766225582860744</v>
      </c>
      <c r="R161" s="1">
        <v>11.48</v>
      </c>
      <c r="S161" s="1">
        <v>14.71</v>
      </c>
      <c r="T161" s="1">
        <f t="shared" si="84"/>
        <v>0.78042148198504413</v>
      </c>
      <c r="U161" s="1">
        <v>70.459999999999994</v>
      </c>
      <c r="V161" s="1">
        <f t="shared" si="85"/>
        <v>0.21456195377447546</v>
      </c>
      <c r="W161" s="1">
        <v>29.48</v>
      </c>
      <c r="X161" s="1">
        <v>29.32</v>
      </c>
      <c r="Y161" s="1">
        <f t="shared" si="86"/>
        <v>1.005457025920873</v>
      </c>
      <c r="Z161" s="1">
        <v>235.15</v>
      </c>
      <c r="AA161" s="1">
        <v>57.41</v>
      </c>
      <c r="AB161" s="1">
        <f t="shared" si="87"/>
        <v>0.24414203699766104</v>
      </c>
      <c r="AC161" s="1">
        <v>55.54</v>
      </c>
      <c r="AD161" s="1">
        <f t="shared" si="88"/>
        <v>0.23618966617052944</v>
      </c>
      <c r="AE161" s="1">
        <v>37.049999999999997</v>
      </c>
      <c r="AF161" s="1">
        <f t="shared" si="89"/>
        <v>0.1575590048904954</v>
      </c>
      <c r="AG161" s="1">
        <v>46.25</v>
      </c>
      <c r="AH161" s="1">
        <f t="shared" si="90"/>
        <v>0.19668296831809484</v>
      </c>
      <c r="AI161" s="1">
        <v>69.41</v>
      </c>
      <c r="AJ161" s="1">
        <f t="shared" si="91"/>
        <v>3.3878403688229364</v>
      </c>
      <c r="AK161" s="1">
        <f t="shared" si="92"/>
        <v>0.71606930783519596</v>
      </c>
      <c r="AL161" s="1">
        <v>24.55</v>
      </c>
      <c r="AM161" s="1">
        <f t="shared" si="93"/>
        <v>0.10440144588560493</v>
      </c>
      <c r="AN161" s="1">
        <v>15</v>
      </c>
      <c r="AO161" s="1">
        <v>68.23</v>
      </c>
      <c r="AP161" s="1">
        <f t="shared" si="94"/>
        <v>0.20777124760193674</v>
      </c>
      <c r="AQ161" s="1">
        <v>26.99</v>
      </c>
      <c r="AR161" s="1">
        <v>14.17</v>
      </c>
    </row>
    <row r="162" spans="1:45" x14ac:dyDescent="0.35">
      <c r="A162" s="1">
        <v>158</v>
      </c>
      <c r="B162" s="1" t="s">
        <v>353</v>
      </c>
      <c r="C162" s="1" t="s">
        <v>500</v>
      </c>
      <c r="D162" s="1" t="s">
        <v>475</v>
      </c>
      <c r="E162" s="1" t="s">
        <v>489</v>
      </c>
      <c r="F162" s="2" t="s">
        <v>480</v>
      </c>
      <c r="G162" s="1" t="s">
        <v>354</v>
      </c>
      <c r="H162" s="1" t="s">
        <v>439</v>
      </c>
      <c r="I162" s="1" t="s">
        <v>155</v>
      </c>
      <c r="J162" s="1">
        <v>382.3</v>
      </c>
      <c r="K162" s="1">
        <v>364.53</v>
      </c>
      <c r="L162" s="1">
        <v>69.150000000000006</v>
      </c>
      <c r="M162" s="1">
        <v>18.899999999999999</v>
      </c>
      <c r="N162" s="1">
        <f t="shared" si="82"/>
        <v>3.6587301587301595</v>
      </c>
      <c r="O162" s="1">
        <v>33.729999999999997</v>
      </c>
      <c r="P162" s="1">
        <v>21.55</v>
      </c>
      <c r="Q162" s="1">
        <f t="shared" si="83"/>
        <v>1.565197215777262</v>
      </c>
      <c r="R162" s="1">
        <v>17.71</v>
      </c>
      <c r="S162" s="1">
        <v>19.45</v>
      </c>
      <c r="T162" s="1">
        <f t="shared" si="84"/>
        <v>0.91053984575835478</v>
      </c>
      <c r="U162" s="1">
        <v>80.98</v>
      </c>
      <c r="V162" s="1">
        <f t="shared" si="85"/>
        <v>0.22214906866375883</v>
      </c>
      <c r="W162" s="1">
        <v>50.09</v>
      </c>
      <c r="X162" s="1">
        <v>26.47</v>
      </c>
      <c r="Y162" s="1">
        <f t="shared" si="86"/>
        <v>1.892330940687571</v>
      </c>
      <c r="Z162" s="1">
        <v>246.35</v>
      </c>
      <c r="AA162" s="1">
        <v>62.59</v>
      </c>
      <c r="AB162" s="1">
        <f t="shared" si="87"/>
        <v>0.25406941343616807</v>
      </c>
      <c r="AC162" s="1">
        <v>52.99</v>
      </c>
      <c r="AD162" s="1">
        <f t="shared" si="88"/>
        <v>0.2151004668155064</v>
      </c>
      <c r="AE162" s="1">
        <v>38.99</v>
      </c>
      <c r="AF162" s="1">
        <f t="shared" si="89"/>
        <v>0.15827075299370816</v>
      </c>
      <c r="AG162" s="1">
        <v>45.25</v>
      </c>
      <c r="AH162" s="1">
        <f t="shared" si="90"/>
        <v>0.18368175360259795</v>
      </c>
      <c r="AI162" s="1">
        <v>64.25</v>
      </c>
      <c r="AJ162" s="1">
        <f t="shared" si="91"/>
        <v>3.8342412451361865</v>
      </c>
      <c r="AK162" s="1">
        <f t="shared" si="92"/>
        <v>0.675801717279785</v>
      </c>
      <c r="AL162" s="1">
        <v>44.67</v>
      </c>
      <c r="AM162" s="1">
        <f t="shared" si="93"/>
        <v>0.1813273797442663</v>
      </c>
      <c r="AN162" s="1">
        <v>19.670000000000002</v>
      </c>
      <c r="AO162" s="1">
        <v>76.040000000000006</v>
      </c>
      <c r="AP162" s="1">
        <f t="shared" si="94"/>
        <v>0.20859737195841224</v>
      </c>
      <c r="AQ162" s="1">
        <v>25.48</v>
      </c>
      <c r="AR162" s="1">
        <v>14.43</v>
      </c>
    </row>
    <row r="163" spans="1:45" x14ac:dyDescent="0.35">
      <c r="A163" s="1">
        <v>159</v>
      </c>
      <c r="B163" s="1" t="s">
        <v>355</v>
      </c>
      <c r="C163" s="1" t="s">
        <v>500</v>
      </c>
      <c r="D163" s="1" t="s">
        <v>475</v>
      </c>
      <c r="E163" s="1" t="s">
        <v>489</v>
      </c>
      <c r="F163" s="2" t="s">
        <v>480</v>
      </c>
      <c r="G163" s="1" t="s">
        <v>356</v>
      </c>
      <c r="H163" s="1" t="s">
        <v>439</v>
      </c>
      <c r="I163" s="1" t="s">
        <v>155</v>
      </c>
      <c r="J163" s="1">
        <v>414.96</v>
      </c>
      <c r="K163" s="1">
        <v>400.62</v>
      </c>
      <c r="L163" s="1">
        <v>64.39</v>
      </c>
      <c r="M163" s="1">
        <v>21.66</v>
      </c>
      <c r="N163" s="1">
        <f t="shared" si="82"/>
        <v>2.9727608494921514</v>
      </c>
      <c r="O163" s="1">
        <v>32.49</v>
      </c>
      <c r="P163" s="1">
        <v>17.100000000000001</v>
      </c>
      <c r="Q163" s="1">
        <f t="shared" si="83"/>
        <v>1.9</v>
      </c>
      <c r="R163" s="1">
        <v>13.03</v>
      </c>
      <c r="S163" s="1">
        <v>14.69</v>
      </c>
      <c r="T163" s="1">
        <f t="shared" si="84"/>
        <v>0.88699795779441792</v>
      </c>
      <c r="U163" s="1">
        <v>80.69</v>
      </c>
      <c r="V163" s="1">
        <f t="shared" si="85"/>
        <v>0.20141281014427637</v>
      </c>
      <c r="W163" s="1">
        <v>44.8</v>
      </c>
      <c r="X163" s="1">
        <v>29.53</v>
      </c>
      <c r="Y163" s="1">
        <f t="shared" si="86"/>
        <v>1.5171012529630883</v>
      </c>
      <c r="Z163" s="1">
        <v>280.11</v>
      </c>
      <c r="AA163" s="1">
        <v>70.89</v>
      </c>
      <c r="AB163" s="1">
        <f t="shared" si="87"/>
        <v>0.2530791474777766</v>
      </c>
      <c r="AC163" s="1">
        <v>63.93</v>
      </c>
      <c r="AD163" s="1">
        <f t="shared" si="88"/>
        <v>0.22823176609189247</v>
      </c>
      <c r="AE163" s="1">
        <v>43.65</v>
      </c>
      <c r="AF163" s="1">
        <f t="shared" si="89"/>
        <v>0.15583163757095425</v>
      </c>
      <c r="AG163" s="1">
        <v>48.24</v>
      </c>
      <c r="AH163" s="1">
        <f t="shared" si="90"/>
        <v>0.17221805719181749</v>
      </c>
      <c r="AI163" s="1">
        <v>72.69</v>
      </c>
      <c r="AJ163" s="1">
        <f t="shared" si="91"/>
        <v>3.8534874122988034</v>
      </c>
      <c r="AK163" s="1">
        <f t="shared" si="92"/>
        <v>0.69919125355698675</v>
      </c>
      <c r="AL163" s="1">
        <v>44.17</v>
      </c>
      <c r="AM163" s="1">
        <f t="shared" si="93"/>
        <v>0.1576880511227732</v>
      </c>
      <c r="AN163" s="1">
        <v>17.89</v>
      </c>
      <c r="AO163" s="1">
        <v>68.83</v>
      </c>
      <c r="AP163" s="1">
        <f t="shared" si="94"/>
        <v>0.17180869652039338</v>
      </c>
      <c r="AQ163" s="1">
        <v>26.24</v>
      </c>
      <c r="AR163" s="1">
        <v>15.33</v>
      </c>
    </row>
    <row r="164" spans="1:45" x14ac:dyDescent="0.35">
      <c r="A164" s="1">
        <v>160</v>
      </c>
      <c r="B164" s="1" t="s">
        <v>357</v>
      </c>
      <c r="C164" s="1" t="s">
        <v>500</v>
      </c>
      <c r="D164" s="1" t="s">
        <v>475</v>
      </c>
      <c r="E164" s="1" t="s">
        <v>489</v>
      </c>
      <c r="F164" s="2" t="s">
        <v>480</v>
      </c>
      <c r="G164" s="1" t="s">
        <v>358</v>
      </c>
      <c r="H164" s="1" t="s">
        <v>439</v>
      </c>
      <c r="I164" s="1" t="s">
        <v>155</v>
      </c>
      <c r="K164" s="1">
        <v>406.92</v>
      </c>
      <c r="L164" s="1">
        <v>61.9</v>
      </c>
      <c r="M164" s="1">
        <v>22.29</v>
      </c>
      <c r="N164" s="1">
        <f t="shared" si="82"/>
        <v>2.7770300583221177</v>
      </c>
      <c r="O164" s="1">
        <v>25.98</v>
      </c>
      <c r="P164" s="1">
        <v>18.88</v>
      </c>
      <c r="Q164" s="1">
        <f t="shared" si="83"/>
        <v>1.3760593220338984</v>
      </c>
      <c r="R164" s="1">
        <v>15</v>
      </c>
      <c r="S164" s="1">
        <v>15.97</v>
      </c>
      <c r="T164" s="1">
        <f t="shared" si="84"/>
        <v>0.93926111458985595</v>
      </c>
      <c r="U164" s="1">
        <v>77.56</v>
      </c>
      <c r="V164" s="1">
        <f t="shared" si="85"/>
        <v>0.19060257544480488</v>
      </c>
      <c r="W164" s="1">
        <v>48.84</v>
      </c>
      <c r="X164" s="1">
        <v>30.91</v>
      </c>
      <c r="Y164" s="1">
        <f t="shared" si="86"/>
        <v>1.5800711743772242</v>
      </c>
      <c r="Z164" s="1">
        <v>289.58999999999997</v>
      </c>
      <c r="AA164" s="1">
        <v>74.45</v>
      </c>
      <c r="AB164" s="1">
        <f t="shared" si="87"/>
        <v>0.25708760661625057</v>
      </c>
      <c r="AC164" s="1">
        <v>67.08</v>
      </c>
      <c r="AD164" s="1">
        <f t="shared" si="88"/>
        <v>0.23163783279809388</v>
      </c>
      <c r="AE164" s="1">
        <v>49.81</v>
      </c>
      <c r="AF164" s="1">
        <f t="shared" si="89"/>
        <v>0.17200179564211474</v>
      </c>
      <c r="AG164" s="1">
        <v>52.7</v>
      </c>
      <c r="AH164" s="1">
        <f t="shared" si="90"/>
        <v>0.18198142201042855</v>
      </c>
      <c r="AI164" s="1">
        <v>72.75</v>
      </c>
      <c r="AJ164" s="1">
        <f t="shared" si="91"/>
        <v>3.9806185567010304</v>
      </c>
      <c r="AK164" s="1">
        <f t="shared" si="92"/>
        <v>0.71166322618696543</v>
      </c>
      <c r="AL164" s="1">
        <v>44.01</v>
      </c>
      <c r="AM164" s="1">
        <f t="shared" si="93"/>
        <v>0.15197347974722886</v>
      </c>
      <c r="AN164" s="1">
        <v>17.809999999999999</v>
      </c>
      <c r="AO164" s="1">
        <v>72.55</v>
      </c>
      <c r="AP164" s="1">
        <f t="shared" si="94"/>
        <v>0.17829057308561877</v>
      </c>
      <c r="AQ164" s="1">
        <v>26.21</v>
      </c>
      <c r="AR164" s="1">
        <v>15.39</v>
      </c>
    </row>
    <row r="165" spans="1:45" x14ac:dyDescent="0.35">
      <c r="A165" s="1">
        <v>161</v>
      </c>
      <c r="B165" s="1" t="s">
        <v>359</v>
      </c>
      <c r="C165" s="1" t="s">
        <v>500</v>
      </c>
      <c r="D165" s="1" t="s">
        <v>475</v>
      </c>
      <c r="E165" s="1" t="s">
        <v>489</v>
      </c>
      <c r="F165" s="2" t="s">
        <v>480</v>
      </c>
      <c r="G165" s="1" t="s">
        <v>360</v>
      </c>
      <c r="H165" s="1" t="s">
        <v>439</v>
      </c>
      <c r="I165" s="1" t="s">
        <v>155</v>
      </c>
      <c r="K165" s="1">
        <v>394.66</v>
      </c>
      <c r="L165" s="1">
        <v>59.92</v>
      </c>
      <c r="M165" s="1">
        <v>23.33</v>
      </c>
      <c r="N165" s="1">
        <f t="shared" si="82"/>
        <v>2.5683669095585087</v>
      </c>
      <c r="O165" s="1">
        <v>29.81</v>
      </c>
      <c r="P165" s="1">
        <v>19.989999999999998</v>
      </c>
      <c r="Q165" s="1">
        <f t="shared" si="83"/>
        <v>1.4912456228114057</v>
      </c>
      <c r="R165" s="1">
        <v>13.44</v>
      </c>
      <c r="S165" s="1">
        <v>15.3</v>
      </c>
      <c r="T165" s="1">
        <f t="shared" si="84"/>
        <v>0.87843137254901948</v>
      </c>
      <c r="U165" s="1">
        <v>73.23</v>
      </c>
      <c r="V165" s="1">
        <f t="shared" si="85"/>
        <v>0.18555212081285158</v>
      </c>
      <c r="W165" s="1">
        <v>46.57</v>
      </c>
      <c r="X165" s="1">
        <v>31.48</v>
      </c>
      <c r="Y165" s="1">
        <f t="shared" si="86"/>
        <v>1.4793519695044473</v>
      </c>
      <c r="Z165" s="1">
        <v>283.27</v>
      </c>
      <c r="AA165" s="1">
        <v>71.95</v>
      </c>
      <c r="AB165" s="1">
        <f t="shared" si="87"/>
        <v>0.25399795248349633</v>
      </c>
      <c r="AC165" s="1">
        <v>69.58</v>
      </c>
      <c r="AD165" s="1">
        <f t="shared" si="88"/>
        <v>0.2456313764253186</v>
      </c>
      <c r="AE165" s="1">
        <v>45.6</v>
      </c>
      <c r="AF165" s="1">
        <f t="shared" si="89"/>
        <v>0.16097715960038128</v>
      </c>
      <c r="AG165" s="1">
        <v>49.53</v>
      </c>
      <c r="AH165" s="1">
        <f t="shared" si="90"/>
        <v>0.17485084901330888</v>
      </c>
      <c r="AI165" s="1">
        <v>70.8</v>
      </c>
      <c r="AJ165" s="1">
        <f t="shared" si="91"/>
        <v>4.0009887005649718</v>
      </c>
      <c r="AK165" s="1">
        <f t="shared" si="92"/>
        <v>0.71775705670703893</v>
      </c>
      <c r="AL165" s="1">
        <v>44.89</v>
      </c>
      <c r="AM165" s="1">
        <f t="shared" si="93"/>
        <v>0.15847071698379639</v>
      </c>
      <c r="AN165" s="1">
        <v>20.2</v>
      </c>
      <c r="AO165" s="1">
        <v>71.75</v>
      </c>
      <c r="AP165" s="1">
        <f t="shared" si="94"/>
        <v>0.18180205746718694</v>
      </c>
      <c r="AQ165" s="1">
        <v>25.42</v>
      </c>
      <c r="AR165" s="1">
        <v>18.36</v>
      </c>
    </row>
    <row r="166" spans="1:45" x14ac:dyDescent="0.35">
      <c r="A166" s="1">
        <v>162</v>
      </c>
      <c r="B166" s="1" t="s">
        <v>361</v>
      </c>
      <c r="C166" s="1" t="s">
        <v>500</v>
      </c>
      <c r="D166" s="1" t="s">
        <v>475</v>
      </c>
      <c r="E166" s="1" t="s">
        <v>489</v>
      </c>
      <c r="F166" s="2" t="s">
        <v>480</v>
      </c>
      <c r="G166" s="1" t="s">
        <v>362</v>
      </c>
      <c r="H166" s="1" t="s">
        <v>439</v>
      </c>
      <c r="I166" s="1" t="s">
        <v>155</v>
      </c>
      <c r="J166" s="1">
        <v>379.68</v>
      </c>
      <c r="K166" s="1">
        <v>363.89</v>
      </c>
      <c r="L166" s="1">
        <v>61.1</v>
      </c>
      <c r="M166" s="1">
        <v>21.83</v>
      </c>
      <c r="N166" s="1">
        <f t="shared" si="82"/>
        <v>2.7989005955107653</v>
      </c>
      <c r="O166" s="1">
        <v>29.38</v>
      </c>
      <c r="P166" s="1">
        <v>16.010000000000002</v>
      </c>
      <c r="Q166" s="1">
        <f t="shared" si="83"/>
        <v>1.8351030605871328</v>
      </c>
      <c r="R166" s="1">
        <v>12.28</v>
      </c>
      <c r="S166" s="1">
        <v>15.81</v>
      </c>
      <c r="T166" s="1">
        <f t="shared" si="84"/>
        <v>0.7767235926628715</v>
      </c>
      <c r="U166" s="1">
        <v>75.819999999999993</v>
      </c>
      <c r="V166" s="1">
        <f t="shared" si="85"/>
        <v>0.20835966913078127</v>
      </c>
      <c r="W166" s="1">
        <v>42.18</v>
      </c>
      <c r="X166" s="1">
        <v>32.64</v>
      </c>
      <c r="Y166" s="1">
        <f t="shared" si="86"/>
        <v>1.2922794117647058</v>
      </c>
      <c r="Z166" s="1">
        <v>256.89</v>
      </c>
      <c r="AA166" s="1">
        <v>58.53</v>
      </c>
      <c r="AB166" s="1">
        <f t="shared" si="87"/>
        <v>0.22784071003153103</v>
      </c>
      <c r="AC166" s="1">
        <v>50.8</v>
      </c>
      <c r="AD166" s="1">
        <f t="shared" si="88"/>
        <v>0.19775000973179183</v>
      </c>
      <c r="AE166" s="1">
        <v>44.1</v>
      </c>
      <c r="AF166" s="1">
        <f t="shared" si="89"/>
        <v>0.17166880766086653</v>
      </c>
      <c r="AG166" s="1">
        <v>45.93</v>
      </c>
      <c r="AH166" s="1">
        <f t="shared" si="90"/>
        <v>0.17879247927128344</v>
      </c>
      <c r="AI166" s="1">
        <v>68.63</v>
      </c>
      <c r="AJ166" s="1">
        <f t="shared" si="91"/>
        <v>3.7431152557190734</v>
      </c>
      <c r="AK166" s="1">
        <f t="shared" si="92"/>
        <v>0.70595509632031661</v>
      </c>
      <c r="AL166" s="1">
        <v>38.69</v>
      </c>
      <c r="AM166" s="1">
        <f t="shared" si="93"/>
        <v>0.15060921016777609</v>
      </c>
      <c r="AN166" s="1">
        <v>18.399999999999999</v>
      </c>
      <c r="AO166" s="1">
        <v>72.099999999999994</v>
      </c>
      <c r="AP166" s="1">
        <f t="shared" si="94"/>
        <v>0.19813679958229136</v>
      </c>
      <c r="AQ166" s="1">
        <v>28.7</v>
      </c>
      <c r="AR166" s="1">
        <v>16.93</v>
      </c>
    </row>
    <row r="167" spans="1:45" x14ac:dyDescent="0.35">
      <c r="A167" s="1">
        <v>163</v>
      </c>
      <c r="B167" s="1" t="s">
        <v>363</v>
      </c>
      <c r="C167" s="1" t="s">
        <v>500</v>
      </c>
      <c r="D167" s="1" t="s">
        <v>475</v>
      </c>
      <c r="E167" s="1" t="s">
        <v>489</v>
      </c>
      <c r="F167" s="2" t="s">
        <v>480</v>
      </c>
      <c r="G167" s="1" t="s">
        <v>364</v>
      </c>
      <c r="H167" s="1" t="s">
        <v>439</v>
      </c>
      <c r="I167" s="1" t="s">
        <v>155</v>
      </c>
      <c r="J167" s="1">
        <v>373.04</v>
      </c>
      <c r="K167" s="1">
        <v>354.7</v>
      </c>
      <c r="L167" s="1">
        <v>62.07</v>
      </c>
      <c r="M167" s="1">
        <v>22.27</v>
      </c>
      <c r="N167" s="1">
        <f t="shared" si="82"/>
        <v>2.7871576111360574</v>
      </c>
      <c r="O167" s="1">
        <v>25.27</v>
      </c>
      <c r="P167" s="1">
        <v>19.66</v>
      </c>
      <c r="Q167" s="1">
        <f t="shared" si="83"/>
        <v>1.2853509664292981</v>
      </c>
      <c r="R167" s="1">
        <v>13.6</v>
      </c>
      <c r="S167" s="1">
        <v>15.82</v>
      </c>
      <c r="T167" s="1">
        <f t="shared" si="84"/>
        <v>0.8596713021491782</v>
      </c>
      <c r="U167" s="1">
        <v>76.349999999999994</v>
      </c>
      <c r="V167" s="1">
        <f t="shared" si="85"/>
        <v>0.21525232590921906</v>
      </c>
      <c r="W167" s="1">
        <v>41.5</v>
      </c>
      <c r="X167" s="1">
        <v>28.98</v>
      </c>
      <c r="Y167" s="1">
        <f t="shared" si="86"/>
        <v>1.4320220841959972</v>
      </c>
      <c r="Z167" s="1">
        <v>247.47</v>
      </c>
      <c r="AA167" s="1">
        <v>62.93</v>
      </c>
      <c r="AB167" s="1">
        <f t="shared" si="87"/>
        <v>0.25429344971107609</v>
      </c>
      <c r="AC167" s="1">
        <v>53.01</v>
      </c>
      <c r="AD167" s="1">
        <f t="shared" si="88"/>
        <v>0.21420778276154684</v>
      </c>
      <c r="AE167" s="1">
        <v>43.76</v>
      </c>
      <c r="AF167" s="1">
        <f t="shared" si="89"/>
        <v>0.17682951468864913</v>
      </c>
      <c r="AG167" s="1">
        <v>42.62</v>
      </c>
      <c r="AH167" s="1">
        <f t="shared" si="90"/>
        <v>0.17222289570452984</v>
      </c>
      <c r="AI167" s="1">
        <v>70.69</v>
      </c>
      <c r="AJ167" s="1">
        <f t="shared" si="91"/>
        <v>3.5007780449851467</v>
      </c>
      <c r="AK167" s="1">
        <f t="shared" si="92"/>
        <v>0.69768818720045112</v>
      </c>
      <c r="AL167" s="1">
        <v>43.99</v>
      </c>
      <c r="AM167" s="1">
        <f t="shared" si="93"/>
        <v>0.17775892027316442</v>
      </c>
      <c r="AN167" s="1">
        <v>21.03</v>
      </c>
      <c r="AO167" s="1">
        <v>70.099999999999994</v>
      </c>
      <c r="AP167" s="1">
        <f t="shared" si="94"/>
        <v>0.1976318015224133</v>
      </c>
      <c r="AQ167" s="1">
        <v>28.08</v>
      </c>
      <c r="AR167" s="1">
        <v>17.649999999999999</v>
      </c>
    </row>
    <row r="168" spans="1:45" x14ac:dyDescent="0.35">
      <c r="A168" s="1">
        <v>164</v>
      </c>
      <c r="B168" s="1" t="s">
        <v>365</v>
      </c>
      <c r="C168" s="1" t="s">
        <v>500</v>
      </c>
      <c r="D168" s="1" t="s">
        <v>475</v>
      </c>
      <c r="E168" s="1" t="s">
        <v>489</v>
      </c>
      <c r="F168" s="2" t="s">
        <v>480</v>
      </c>
      <c r="G168" s="1" t="s">
        <v>366</v>
      </c>
      <c r="H168" s="1" t="s">
        <v>439</v>
      </c>
      <c r="I168" s="1" t="s">
        <v>155</v>
      </c>
      <c r="J168" s="1">
        <v>406.41</v>
      </c>
      <c r="K168" s="1">
        <v>387.68</v>
      </c>
      <c r="L168" s="1">
        <v>69.41</v>
      </c>
      <c r="M168" s="1">
        <v>20.75</v>
      </c>
      <c r="N168" s="1">
        <f t="shared" si="82"/>
        <v>3.3450602409638552</v>
      </c>
      <c r="O168" s="1">
        <v>29.98</v>
      </c>
      <c r="P168" s="1">
        <v>18.25</v>
      </c>
      <c r="Q168" s="1">
        <f t="shared" si="83"/>
        <v>1.6427397260273973</v>
      </c>
      <c r="R168" s="1">
        <v>14.91</v>
      </c>
      <c r="S168" s="1">
        <v>15.38</v>
      </c>
      <c r="T168" s="1">
        <f t="shared" si="84"/>
        <v>0.96944083224967481</v>
      </c>
      <c r="U168" s="1">
        <v>82.2</v>
      </c>
      <c r="V168" s="1">
        <f t="shared" si="85"/>
        <v>0.21203054065208421</v>
      </c>
      <c r="W168" s="1">
        <v>42.26</v>
      </c>
      <c r="X168" s="1">
        <v>30.85</v>
      </c>
      <c r="Y168" s="1">
        <f t="shared" si="86"/>
        <v>1.3698541329011344</v>
      </c>
      <c r="Z168" s="1">
        <v>275.10000000000002</v>
      </c>
      <c r="AA168" s="1">
        <v>71.08</v>
      </c>
      <c r="AB168" s="1">
        <f t="shared" si="87"/>
        <v>0.25837877135587056</v>
      </c>
      <c r="AC168" s="1">
        <v>56.92</v>
      </c>
      <c r="AD168" s="1">
        <f t="shared" si="88"/>
        <v>0.20690657942566337</v>
      </c>
      <c r="AE168" s="1">
        <v>42.3</v>
      </c>
      <c r="AF168" s="1">
        <f t="shared" si="89"/>
        <v>0.15376226826608505</v>
      </c>
      <c r="AG168" s="1">
        <v>48.28</v>
      </c>
      <c r="AH168" s="1">
        <f t="shared" si="90"/>
        <v>0.17549981824790983</v>
      </c>
      <c r="AI168" s="1">
        <v>70.89</v>
      </c>
      <c r="AJ168" s="1">
        <f t="shared" si="91"/>
        <v>3.880660177740161</v>
      </c>
      <c r="AK168" s="1">
        <f t="shared" si="92"/>
        <v>0.70960586050350805</v>
      </c>
      <c r="AL168" s="1">
        <v>39.229999999999997</v>
      </c>
      <c r="AM168" s="1">
        <f t="shared" si="93"/>
        <v>0.1426026899309342</v>
      </c>
      <c r="AN168" s="1">
        <v>18.73</v>
      </c>
      <c r="AO168" s="1">
        <v>72.599999999999994</v>
      </c>
      <c r="AP168" s="1">
        <f t="shared" si="94"/>
        <v>0.18726784977300864</v>
      </c>
      <c r="AQ168" s="1">
        <v>27.44</v>
      </c>
      <c r="AR168" s="1">
        <v>15.65</v>
      </c>
    </row>
    <row r="169" spans="1:45" x14ac:dyDescent="0.35">
      <c r="A169" s="1">
        <v>165</v>
      </c>
      <c r="B169" s="1" t="s">
        <v>367</v>
      </c>
      <c r="C169" s="1" t="s">
        <v>501</v>
      </c>
      <c r="D169" s="1" t="s">
        <v>475</v>
      </c>
      <c r="E169" s="1" t="s">
        <v>489</v>
      </c>
      <c r="F169" s="2" t="s">
        <v>474</v>
      </c>
      <c r="G169" s="1" t="s">
        <v>368</v>
      </c>
      <c r="H169" s="1" t="s">
        <v>446</v>
      </c>
      <c r="I169" s="1" t="s">
        <v>156</v>
      </c>
      <c r="K169" s="1">
        <v>351.14</v>
      </c>
      <c r="L169" s="1">
        <v>53.02</v>
      </c>
      <c r="M169" s="1">
        <v>20.81</v>
      </c>
      <c r="N169" s="1">
        <f t="shared" si="82"/>
        <v>2.547813551177319</v>
      </c>
      <c r="O169" s="1">
        <v>29.57</v>
      </c>
      <c r="P169" s="1">
        <v>18.399999999999999</v>
      </c>
      <c r="Q169" s="1">
        <f t="shared" si="83"/>
        <v>1.6070652173913045</v>
      </c>
      <c r="R169" s="1">
        <v>11.64</v>
      </c>
      <c r="S169" s="1">
        <v>16.97</v>
      </c>
      <c r="T169" s="1">
        <f t="shared" si="84"/>
        <v>0.68591632292280502</v>
      </c>
      <c r="U169" s="1">
        <v>64.81</v>
      </c>
      <c r="V169" s="1">
        <f t="shared" si="85"/>
        <v>0.1845702568775987</v>
      </c>
      <c r="W169" s="1">
        <v>56.89</v>
      </c>
      <c r="X169" s="1">
        <v>22.81</v>
      </c>
      <c r="Y169" s="1">
        <f t="shared" si="86"/>
        <v>2.4940815431828147</v>
      </c>
      <c r="Z169" s="1">
        <v>235.44</v>
      </c>
      <c r="AA169" s="1">
        <v>64.12</v>
      </c>
      <c r="AB169" s="1">
        <f t="shared" si="87"/>
        <v>0.2723411484879375</v>
      </c>
      <c r="AC169" s="1">
        <v>50.76</v>
      </c>
      <c r="AD169" s="1">
        <f t="shared" si="88"/>
        <v>0.21559633027522934</v>
      </c>
      <c r="AE169" s="1">
        <v>28.5</v>
      </c>
      <c r="AF169" s="1">
        <f t="shared" si="89"/>
        <v>0.12104994903160041</v>
      </c>
      <c r="AG169" s="1">
        <v>43.68</v>
      </c>
      <c r="AH169" s="1">
        <f t="shared" si="90"/>
        <v>0.18552497451580022</v>
      </c>
      <c r="AI169" s="1">
        <v>66.91</v>
      </c>
      <c r="AJ169" s="1">
        <f t="shared" si="91"/>
        <v>3.5187565386339861</v>
      </c>
      <c r="AK169" s="1">
        <f t="shared" si="92"/>
        <v>0.67050179415617706</v>
      </c>
      <c r="AL169" s="1">
        <v>36.85</v>
      </c>
      <c r="AM169" s="1">
        <f t="shared" si="93"/>
        <v>0.15651546041454298</v>
      </c>
      <c r="AN169" s="1">
        <v>16.149999999999999</v>
      </c>
      <c r="AO169" s="1">
        <v>55.28</v>
      </c>
      <c r="AP169" s="1">
        <f t="shared" si="94"/>
        <v>0.15743008486643506</v>
      </c>
      <c r="AQ169" s="1">
        <v>20.38</v>
      </c>
      <c r="AR169" s="1">
        <v>12.07</v>
      </c>
      <c r="AS169" s="1" t="s">
        <v>369</v>
      </c>
    </row>
    <row r="170" spans="1:45" x14ac:dyDescent="0.35">
      <c r="A170" s="1">
        <v>166</v>
      </c>
      <c r="B170" s="1" t="s">
        <v>370</v>
      </c>
      <c r="C170" s="1" t="s">
        <v>502</v>
      </c>
      <c r="D170" s="1" t="s">
        <v>475</v>
      </c>
      <c r="E170" s="1" t="s">
        <v>489</v>
      </c>
      <c r="F170" s="2" t="s">
        <v>474</v>
      </c>
      <c r="G170" s="1" t="s">
        <v>371</v>
      </c>
      <c r="H170" s="1" t="s">
        <v>448</v>
      </c>
      <c r="I170" s="1" t="s">
        <v>156</v>
      </c>
      <c r="J170" s="1">
        <v>404.22</v>
      </c>
      <c r="K170" s="1">
        <v>387.79</v>
      </c>
      <c r="L170" s="1">
        <v>52.9</v>
      </c>
      <c r="M170" s="1">
        <v>19.36</v>
      </c>
      <c r="N170" s="1">
        <f t="shared" si="82"/>
        <v>2.7324380165289255</v>
      </c>
      <c r="O170" s="1">
        <v>31.55</v>
      </c>
      <c r="P170" s="1">
        <v>14.98</v>
      </c>
      <c r="Q170" s="1">
        <f t="shared" si="83"/>
        <v>2.1061415220293727</v>
      </c>
      <c r="R170" s="1">
        <v>11.68</v>
      </c>
      <c r="S170" s="1">
        <v>12.54</v>
      </c>
      <c r="T170" s="1">
        <f t="shared" si="84"/>
        <v>0.93141945773524726</v>
      </c>
      <c r="U170" s="1">
        <v>64.400000000000006</v>
      </c>
      <c r="V170" s="1">
        <f t="shared" si="85"/>
        <v>0.16606926429252947</v>
      </c>
      <c r="W170" s="1">
        <v>61.28</v>
      </c>
      <c r="X170" s="1">
        <v>24.88</v>
      </c>
      <c r="Y170" s="1">
        <f t="shared" si="86"/>
        <v>2.4630225080385855</v>
      </c>
      <c r="Z170" s="1">
        <v>257.97000000000003</v>
      </c>
      <c r="AA170" s="1">
        <v>65.7</v>
      </c>
      <c r="AB170" s="1">
        <f t="shared" si="87"/>
        <v>0.25468077683451562</v>
      </c>
      <c r="AC170" s="1">
        <v>63.05</v>
      </c>
      <c r="AD170" s="1">
        <f t="shared" si="88"/>
        <v>0.24440826452688294</v>
      </c>
      <c r="AE170" s="1">
        <v>31.91</v>
      </c>
      <c r="AF170" s="1">
        <f t="shared" si="89"/>
        <v>0.12369655386285226</v>
      </c>
      <c r="AG170" s="1">
        <v>43.82</v>
      </c>
      <c r="AH170" s="1">
        <f t="shared" si="90"/>
        <v>0.16986471295111832</v>
      </c>
      <c r="AI170" s="1">
        <v>64.94</v>
      </c>
      <c r="AJ170" s="1">
        <f t="shared" si="91"/>
        <v>3.9724360948567914</v>
      </c>
      <c r="AK170" s="1">
        <f t="shared" si="92"/>
        <v>0.66523118182521468</v>
      </c>
      <c r="AL170" s="1">
        <v>21.14</v>
      </c>
      <c r="AM170" s="1">
        <f t="shared" si="93"/>
        <v>8.1947513276737605E-2</v>
      </c>
      <c r="AN170" s="1">
        <v>16.3</v>
      </c>
      <c r="AO170" s="1">
        <v>61.65</v>
      </c>
      <c r="AP170" s="1">
        <f t="shared" si="94"/>
        <v>0.15897779726140435</v>
      </c>
      <c r="AQ170" s="1">
        <v>22.69</v>
      </c>
      <c r="AR170" s="1">
        <v>12.6</v>
      </c>
    </row>
    <row r="171" spans="1:45" x14ac:dyDescent="0.35">
      <c r="A171" s="1">
        <v>167</v>
      </c>
      <c r="B171" s="1" t="s">
        <v>372</v>
      </c>
      <c r="C171" s="1" t="s">
        <v>502</v>
      </c>
      <c r="D171" s="1" t="s">
        <v>475</v>
      </c>
      <c r="E171" s="1" t="s">
        <v>489</v>
      </c>
      <c r="F171" s="2" t="s">
        <v>474</v>
      </c>
      <c r="G171" s="1" t="s">
        <v>373</v>
      </c>
      <c r="H171" s="1" t="s">
        <v>448</v>
      </c>
      <c r="I171" s="1" t="s">
        <v>156</v>
      </c>
      <c r="J171" s="1">
        <v>393.31</v>
      </c>
      <c r="K171" s="1">
        <v>374.81</v>
      </c>
      <c r="L171" s="1">
        <v>51.02</v>
      </c>
      <c r="M171" s="1">
        <v>19.61</v>
      </c>
      <c r="N171" s="1">
        <f t="shared" si="82"/>
        <v>2.6017338092809794</v>
      </c>
      <c r="O171" s="1">
        <v>28.22</v>
      </c>
      <c r="P171" s="1">
        <v>16.760000000000002</v>
      </c>
      <c r="Q171" s="1">
        <f t="shared" si="83"/>
        <v>1.6837708830548923</v>
      </c>
      <c r="R171" s="1">
        <v>10.75</v>
      </c>
      <c r="S171" s="1">
        <v>13.73</v>
      </c>
      <c r="T171" s="1">
        <f t="shared" si="84"/>
        <v>0.78295702840495263</v>
      </c>
      <c r="U171" s="1">
        <v>60.64</v>
      </c>
      <c r="V171" s="1">
        <f t="shared" si="85"/>
        <v>0.16178863957738587</v>
      </c>
      <c r="W171" s="1">
        <v>65.209999999999994</v>
      </c>
      <c r="X171" s="1">
        <v>24.42</v>
      </c>
      <c r="Y171" s="1">
        <f t="shared" si="86"/>
        <v>2.67035217035217</v>
      </c>
      <c r="Z171" s="1">
        <v>248.69</v>
      </c>
      <c r="AA171" s="1">
        <v>65.88</v>
      </c>
      <c r="AB171" s="1">
        <f t="shared" si="87"/>
        <v>0.26490811854115565</v>
      </c>
      <c r="AC171" s="1">
        <v>60.36</v>
      </c>
      <c r="AD171" s="1">
        <f t="shared" si="88"/>
        <v>0.24271180988379107</v>
      </c>
      <c r="AE171" s="1">
        <v>33.119999999999997</v>
      </c>
      <c r="AF171" s="1">
        <f t="shared" si="89"/>
        <v>0.13317785194418755</v>
      </c>
      <c r="AG171" s="1">
        <v>44.38</v>
      </c>
      <c r="AH171" s="1">
        <f t="shared" si="90"/>
        <v>0.17845510474888415</v>
      </c>
      <c r="AI171" s="1">
        <v>59.8</v>
      </c>
      <c r="AJ171" s="1">
        <f t="shared" si="91"/>
        <v>4.1586956521739129</v>
      </c>
      <c r="AK171" s="1">
        <f t="shared" si="92"/>
        <v>0.66350951148581949</v>
      </c>
      <c r="AL171" s="1">
        <v>21.15</v>
      </c>
      <c r="AM171" s="1">
        <f t="shared" si="93"/>
        <v>8.5045639149141497E-2</v>
      </c>
      <c r="AN171" s="1">
        <v>15.29</v>
      </c>
      <c r="AO171" s="1">
        <v>59.9</v>
      </c>
      <c r="AP171" s="1">
        <f t="shared" si="94"/>
        <v>0.15981430591499693</v>
      </c>
      <c r="AQ171" s="1">
        <v>21.44</v>
      </c>
      <c r="AR171" s="1">
        <v>13.09</v>
      </c>
    </row>
    <row r="172" spans="1:45" x14ac:dyDescent="0.35">
      <c r="A172" s="1">
        <v>168</v>
      </c>
      <c r="B172" s="1" t="s">
        <v>374</v>
      </c>
      <c r="C172" s="1" t="s">
        <v>502</v>
      </c>
      <c r="D172" s="1" t="s">
        <v>475</v>
      </c>
      <c r="E172" s="1" t="s">
        <v>489</v>
      </c>
      <c r="F172" s="2" t="s">
        <v>474</v>
      </c>
      <c r="G172" s="1" t="s">
        <v>375</v>
      </c>
      <c r="H172" s="1" t="s">
        <v>448</v>
      </c>
      <c r="I172" s="1" t="s">
        <v>156</v>
      </c>
      <c r="J172" s="1">
        <v>377.66</v>
      </c>
      <c r="K172" s="1">
        <v>361.11</v>
      </c>
      <c r="L172" s="1">
        <v>51.54</v>
      </c>
      <c r="M172" s="1">
        <v>24.47</v>
      </c>
      <c r="N172" s="1">
        <f t="shared" si="82"/>
        <v>2.1062525541479364</v>
      </c>
      <c r="O172" s="1">
        <v>23.96</v>
      </c>
      <c r="P172" s="1">
        <v>17.920000000000002</v>
      </c>
      <c r="Q172" s="1">
        <f t="shared" si="83"/>
        <v>1.3370535714285714</v>
      </c>
      <c r="R172" s="1">
        <v>11.59</v>
      </c>
      <c r="S172" s="1">
        <v>12.27</v>
      </c>
      <c r="T172" s="1">
        <f t="shared" si="84"/>
        <v>0.94458027709861447</v>
      </c>
      <c r="U172" s="1">
        <v>62.29</v>
      </c>
      <c r="V172" s="1">
        <f t="shared" si="85"/>
        <v>0.17249591537204728</v>
      </c>
      <c r="W172" s="1">
        <v>63.95</v>
      </c>
      <c r="X172" s="1">
        <v>23.45</v>
      </c>
      <c r="Y172" s="1">
        <f t="shared" si="86"/>
        <v>2.727078891257996</v>
      </c>
      <c r="Z172" s="1">
        <v>237.87</v>
      </c>
      <c r="AA172" s="1">
        <v>59.85</v>
      </c>
      <c r="AB172" s="1">
        <f t="shared" si="87"/>
        <v>0.25160802118804387</v>
      </c>
      <c r="AC172" s="1">
        <v>58.01</v>
      </c>
      <c r="AD172" s="1">
        <f t="shared" si="88"/>
        <v>0.24387270357758439</v>
      </c>
      <c r="AE172" s="1">
        <v>32.31</v>
      </c>
      <c r="AF172" s="1">
        <f t="shared" si="89"/>
        <v>0.13583049564888386</v>
      </c>
      <c r="AG172" s="1">
        <v>45.05</v>
      </c>
      <c r="AH172" s="1">
        <f t="shared" si="90"/>
        <v>0.1893891621473914</v>
      </c>
      <c r="AI172" s="1">
        <v>62.63</v>
      </c>
      <c r="AJ172" s="1">
        <f t="shared" si="91"/>
        <v>3.798020118154239</v>
      </c>
      <c r="AK172" s="1">
        <f t="shared" si="92"/>
        <v>0.65871894990446123</v>
      </c>
      <c r="AL172" s="1">
        <v>24.42</v>
      </c>
      <c r="AM172" s="1">
        <f t="shared" si="93"/>
        <v>0.10266111741707656</v>
      </c>
      <c r="AN172" s="1">
        <v>15.09</v>
      </c>
      <c r="AO172" s="1">
        <v>57.32</v>
      </c>
      <c r="AP172" s="1">
        <f t="shared" si="94"/>
        <v>0.15873279610091107</v>
      </c>
      <c r="AQ172" s="1">
        <v>21.9</v>
      </c>
      <c r="AR172" s="1">
        <v>11.9</v>
      </c>
    </row>
    <row r="173" spans="1:45" x14ac:dyDescent="0.35">
      <c r="A173" s="1">
        <v>169</v>
      </c>
      <c r="B173" s="1" t="s">
        <v>376</v>
      </c>
      <c r="C173" s="1" t="s">
        <v>502</v>
      </c>
      <c r="D173" s="1" t="s">
        <v>475</v>
      </c>
      <c r="E173" s="1" t="s">
        <v>489</v>
      </c>
      <c r="F173" s="2" t="s">
        <v>474</v>
      </c>
      <c r="G173" s="1" t="s">
        <v>377</v>
      </c>
      <c r="H173" s="1" t="s">
        <v>448</v>
      </c>
      <c r="I173" s="1" t="s">
        <v>156</v>
      </c>
      <c r="J173" s="1">
        <v>389.89</v>
      </c>
      <c r="K173" s="1">
        <v>377.42</v>
      </c>
      <c r="L173" s="1">
        <v>51.29</v>
      </c>
      <c r="M173" s="1">
        <v>23.52</v>
      </c>
      <c r="N173" s="1">
        <f t="shared" si="82"/>
        <v>2.1806972789115648</v>
      </c>
      <c r="O173" s="1">
        <v>26.18</v>
      </c>
      <c r="P173" s="1">
        <v>17.2</v>
      </c>
      <c r="Q173" s="1">
        <f t="shared" si="83"/>
        <v>1.5220930232558141</v>
      </c>
      <c r="R173" s="1">
        <v>13.71</v>
      </c>
      <c r="S173" s="1">
        <v>14.57</v>
      </c>
      <c r="T173" s="1">
        <f t="shared" si="84"/>
        <v>0.94097460535346611</v>
      </c>
      <c r="U173" s="1">
        <v>64.12</v>
      </c>
      <c r="V173" s="1">
        <f t="shared" si="85"/>
        <v>0.1698903078798156</v>
      </c>
      <c r="W173" s="1">
        <v>61.73</v>
      </c>
      <c r="X173" s="1">
        <v>24.62</v>
      </c>
      <c r="Y173" s="1">
        <f t="shared" si="86"/>
        <v>2.5073111291632815</v>
      </c>
      <c r="Z173" s="1">
        <v>254.69</v>
      </c>
      <c r="AA173" s="1">
        <v>69.61</v>
      </c>
      <c r="AB173" s="1">
        <f t="shared" si="87"/>
        <v>0.27331265459970944</v>
      </c>
      <c r="AC173" s="1">
        <v>57.73</v>
      </c>
      <c r="AD173" s="1">
        <f t="shared" si="88"/>
        <v>0.22666771369115393</v>
      </c>
      <c r="AE173" s="1">
        <v>32.47</v>
      </c>
      <c r="AF173" s="1">
        <f t="shared" si="89"/>
        <v>0.12748831913306372</v>
      </c>
      <c r="AG173" s="1">
        <v>45.07</v>
      </c>
      <c r="AH173" s="1">
        <f t="shared" si="90"/>
        <v>0.17696022615728926</v>
      </c>
      <c r="AI173" s="1">
        <v>62.25</v>
      </c>
      <c r="AJ173" s="1">
        <f t="shared" si="91"/>
        <v>4.09140562248996</v>
      </c>
      <c r="AK173" s="1">
        <f t="shared" si="92"/>
        <v>0.67481850458375281</v>
      </c>
      <c r="AL173" s="1">
        <v>17.25</v>
      </c>
      <c r="AM173" s="1">
        <f t="shared" si="93"/>
        <v>6.7729396521261143E-2</v>
      </c>
    </row>
    <row r="174" spans="1:45" x14ac:dyDescent="0.35">
      <c r="A174" s="1">
        <v>170</v>
      </c>
      <c r="B174" s="1" t="s">
        <v>378</v>
      </c>
      <c r="C174" s="1" t="s">
        <v>502</v>
      </c>
      <c r="D174" s="1" t="s">
        <v>475</v>
      </c>
      <c r="E174" s="1" t="s">
        <v>489</v>
      </c>
      <c r="F174" s="2" t="s">
        <v>474</v>
      </c>
      <c r="G174" s="1" t="s">
        <v>379</v>
      </c>
      <c r="H174" s="1" t="s">
        <v>448</v>
      </c>
      <c r="I174" s="1" t="s">
        <v>156</v>
      </c>
      <c r="J174" s="1">
        <v>395.53</v>
      </c>
      <c r="K174" s="1">
        <v>375.43</v>
      </c>
      <c r="L174" s="1">
        <v>52.46</v>
      </c>
      <c r="M174" s="1">
        <v>29.36</v>
      </c>
      <c r="N174" s="1">
        <f t="shared" si="82"/>
        <v>1.7867847411444142</v>
      </c>
      <c r="O174" s="1">
        <v>34.03</v>
      </c>
      <c r="P174" s="1">
        <v>17.059999999999999</v>
      </c>
      <c r="Q174" s="1">
        <f t="shared" si="83"/>
        <v>1.9947245017584996</v>
      </c>
      <c r="R174" s="1">
        <v>11.05</v>
      </c>
      <c r="S174" s="1">
        <v>14.44</v>
      </c>
      <c r="T174" s="1">
        <f t="shared" si="84"/>
        <v>0.76523545706371199</v>
      </c>
      <c r="U174" s="1">
        <v>63.7</v>
      </c>
      <c r="V174" s="1">
        <f t="shared" si="85"/>
        <v>0.16967210931465254</v>
      </c>
      <c r="W174" s="1">
        <v>63.91</v>
      </c>
      <c r="X174" s="1">
        <v>24.8</v>
      </c>
      <c r="Y174" s="1">
        <f t="shared" si="86"/>
        <v>2.5770161290322577</v>
      </c>
      <c r="Z174" s="1">
        <v>253.65</v>
      </c>
      <c r="AA174" s="1">
        <v>67.92</v>
      </c>
      <c r="AB174" s="1">
        <f t="shared" si="87"/>
        <v>0.2677705499704317</v>
      </c>
      <c r="AC174" s="1">
        <v>50.16</v>
      </c>
      <c r="AD174" s="1">
        <f t="shared" si="88"/>
        <v>0.19775280898876402</v>
      </c>
      <c r="AE174" s="1">
        <v>30.43</v>
      </c>
      <c r="AF174" s="1">
        <f t="shared" si="89"/>
        <v>0.11996846047703529</v>
      </c>
      <c r="AG174" s="1">
        <v>44.23</v>
      </c>
      <c r="AH174" s="1">
        <f t="shared" si="90"/>
        <v>0.1743741375911689</v>
      </c>
      <c r="AI174" s="1">
        <v>67.95</v>
      </c>
      <c r="AJ174" s="1">
        <f t="shared" si="91"/>
        <v>3.7328918322295803</v>
      </c>
      <c r="AK174" s="1">
        <f t="shared" si="92"/>
        <v>0.67562528300881652</v>
      </c>
      <c r="AL174" s="1">
        <v>33.1</v>
      </c>
      <c r="AM174" s="1">
        <f t="shared" si="93"/>
        <v>0.13049477626650896</v>
      </c>
      <c r="AN174" s="1">
        <v>17.23</v>
      </c>
      <c r="AO174" s="1">
        <v>61.05</v>
      </c>
      <c r="AP174" s="1">
        <f t="shared" si="94"/>
        <v>0.1626135364781717</v>
      </c>
      <c r="AQ174" s="1">
        <v>23.15</v>
      </c>
      <c r="AR174" s="1">
        <v>12.62</v>
      </c>
    </row>
    <row r="175" spans="1:45" x14ac:dyDescent="0.35">
      <c r="A175" s="1">
        <v>171</v>
      </c>
      <c r="B175" s="1" t="s">
        <v>380</v>
      </c>
      <c r="C175" s="1" t="s">
        <v>502</v>
      </c>
      <c r="D175" s="1" t="s">
        <v>475</v>
      </c>
      <c r="E175" s="1" t="s">
        <v>489</v>
      </c>
      <c r="F175" s="2" t="s">
        <v>474</v>
      </c>
      <c r="G175" s="1" t="s">
        <v>381</v>
      </c>
      <c r="H175" s="1" t="s">
        <v>448</v>
      </c>
      <c r="I175" s="1" t="s">
        <v>156</v>
      </c>
      <c r="K175" s="1">
        <v>386.58</v>
      </c>
      <c r="L175" s="1">
        <v>52.35</v>
      </c>
      <c r="M175" s="1">
        <v>19.170000000000002</v>
      </c>
      <c r="N175" s="1">
        <f t="shared" si="82"/>
        <v>2.7308294209702657</v>
      </c>
      <c r="O175" s="1">
        <v>32.47</v>
      </c>
      <c r="P175" s="1">
        <v>16.7</v>
      </c>
      <c r="Q175" s="1">
        <f t="shared" si="83"/>
        <v>1.944311377245509</v>
      </c>
      <c r="R175" s="1">
        <v>13</v>
      </c>
      <c r="S175" s="1">
        <v>14.37</v>
      </c>
      <c r="T175" s="1">
        <f t="shared" si="84"/>
        <v>0.90466249130132226</v>
      </c>
      <c r="U175" s="1">
        <v>64.08</v>
      </c>
      <c r="V175" s="1">
        <f t="shared" si="85"/>
        <v>0.16576129132391743</v>
      </c>
      <c r="W175" s="1">
        <v>64.52</v>
      </c>
      <c r="X175" s="1">
        <v>20.87</v>
      </c>
      <c r="Y175" s="1">
        <f t="shared" si="86"/>
        <v>3.0915189266890271</v>
      </c>
      <c r="Z175" s="1">
        <v>253.87</v>
      </c>
      <c r="AA175" s="1">
        <v>70.11</v>
      </c>
      <c r="AB175" s="1">
        <f t="shared" si="87"/>
        <v>0.27616496632134557</v>
      </c>
      <c r="AC175" s="1">
        <v>61.85</v>
      </c>
      <c r="AD175" s="1">
        <f t="shared" si="88"/>
        <v>0.24362862882577696</v>
      </c>
      <c r="AE175" s="1">
        <v>35.549999999999997</v>
      </c>
      <c r="AF175" s="1">
        <f t="shared" si="89"/>
        <v>0.14003229999606095</v>
      </c>
      <c r="AG175" s="1">
        <v>45.56</v>
      </c>
      <c r="AH175" s="1">
        <f t="shared" si="90"/>
        <v>0.17946192933391106</v>
      </c>
      <c r="AI175" s="1">
        <v>68.7</v>
      </c>
      <c r="AJ175" s="1">
        <f t="shared" si="91"/>
        <v>3.6953420669577874</v>
      </c>
      <c r="AK175" s="1">
        <f t="shared" si="92"/>
        <v>0.65670753789642511</v>
      </c>
      <c r="AL175" s="1">
        <v>29.62</v>
      </c>
      <c r="AM175" s="1">
        <f t="shared" si="93"/>
        <v>0.11667388821050144</v>
      </c>
    </row>
    <row r="176" spans="1:45" x14ac:dyDescent="0.35">
      <c r="A176" s="1">
        <v>172</v>
      </c>
      <c r="B176" s="1" t="s">
        <v>382</v>
      </c>
      <c r="C176" s="1" t="s">
        <v>502</v>
      </c>
      <c r="D176" s="1" t="s">
        <v>475</v>
      </c>
      <c r="E176" s="1" t="s">
        <v>489</v>
      </c>
      <c r="F176" s="2" t="s">
        <v>474</v>
      </c>
      <c r="G176" s="1" t="s">
        <v>383</v>
      </c>
      <c r="H176" s="1" t="s">
        <v>448</v>
      </c>
      <c r="I176" s="1" t="s">
        <v>156</v>
      </c>
      <c r="J176" s="1">
        <v>358.94</v>
      </c>
      <c r="K176" s="1">
        <v>342.45</v>
      </c>
      <c r="L176" s="1">
        <v>48.73</v>
      </c>
      <c r="M176" s="1">
        <v>21.91</v>
      </c>
      <c r="N176" s="1">
        <f t="shared" si="82"/>
        <v>2.2240985851209492</v>
      </c>
      <c r="O176" s="1">
        <v>23.49</v>
      </c>
      <c r="P176" s="1">
        <v>16.600000000000001</v>
      </c>
      <c r="Q176" s="1">
        <f t="shared" si="83"/>
        <v>1.4150602409638553</v>
      </c>
      <c r="R176" s="1">
        <v>12.51</v>
      </c>
      <c r="S176" s="1">
        <v>13.07</v>
      </c>
      <c r="T176" s="1">
        <f t="shared" si="84"/>
        <v>0.95715378729915834</v>
      </c>
      <c r="U176" s="1">
        <v>58.18</v>
      </c>
      <c r="V176" s="1">
        <f t="shared" si="85"/>
        <v>0.16989341509709446</v>
      </c>
      <c r="W176" s="1">
        <v>59.85</v>
      </c>
      <c r="X176" s="1">
        <v>23.37</v>
      </c>
      <c r="Y176" s="1">
        <f t="shared" si="86"/>
        <v>2.5609756097560976</v>
      </c>
      <c r="Z176" s="1">
        <v>226.97</v>
      </c>
      <c r="AA176" s="1">
        <v>59</v>
      </c>
      <c r="AB176" s="1">
        <f t="shared" si="87"/>
        <v>0.25994624840287262</v>
      </c>
      <c r="AC176" s="1">
        <v>54.06</v>
      </c>
      <c r="AD176" s="1">
        <f t="shared" si="88"/>
        <v>0.23818125743490332</v>
      </c>
      <c r="AE176" s="1">
        <v>32.659999999999997</v>
      </c>
      <c r="AF176" s="1">
        <f t="shared" si="89"/>
        <v>0.14389566903114948</v>
      </c>
      <c r="AG176" s="1">
        <v>44.5</v>
      </c>
      <c r="AH176" s="1">
        <f t="shared" si="90"/>
        <v>0.19606115345640393</v>
      </c>
      <c r="AI176" s="1">
        <v>57.43</v>
      </c>
      <c r="AJ176" s="1">
        <f t="shared" si="91"/>
        <v>3.9521156190144522</v>
      </c>
      <c r="AK176" s="1">
        <f t="shared" si="92"/>
        <v>0.66278288801284857</v>
      </c>
      <c r="AL176" s="1">
        <v>22.79</v>
      </c>
      <c r="AM176" s="1">
        <f t="shared" si="93"/>
        <v>0.1004097457813808</v>
      </c>
    </row>
    <row r="177" spans="1:44" x14ac:dyDescent="0.35">
      <c r="A177" s="1">
        <v>173</v>
      </c>
      <c r="B177" s="1" t="s">
        <v>384</v>
      </c>
      <c r="C177" s="1" t="s">
        <v>503</v>
      </c>
      <c r="D177" s="1" t="s">
        <v>475</v>
      </c>
      <c r="E177" s="1" t="s">
        <v>489</v>
      </c>
      <c r="F177" s="2" t="s">
        <v>474</v>
      </c>
      <c r="G177" s="1" t="s">
        <v>385</v>
      </c>
      <c r="H177" s="1" t="s">
        <v>448</v>
      </c>
      <c r="I177" s="1" t="s">
        <v>156</v>
      </c>
      <c r="J177" s="1">
        <v>439.83</v>
      </c>
      <c r="K177" s="1">
        <v>421.74</v>
      </c>
      <c r="L177" s="1">
        <v>50.54</v>
      </c>
      <c r="M177" s="1">
        <v>22</v>
      </c>
      <c r="N177" s="1">
        <f t="shared" si="82"/>
        <v>2.2972727272727274</v>
      </c>
      <c r="O177" s="1">
        <v>29.67</v>
      </c>
      <c r="P177" s="1">
        <v>16.850000000000001</v>
      </c>
      <c r="Q177" s="1">
        <f t="shared" si="83"/>
        <v>1.7608308605341245</v>
      </c>
      <c r="R177" s="1">
        <v>10.029999999999999</v>
      </c>
      <c r="S177" s="1">
        <v>12.24</v>
      </c>
      <c r="T177" s="1">
        <f t="shared" si="84"/>
        <v>0.81944444444444442</v>
      </c>
      <c r="U177" s="1">
        <v>71.349999999999994</v>
      </c>
      <c r="V177" s="1">
        <f t="shared" si="85"/>
        <v>0.16918006354626072</v>
      </c>
      <c r="W177" s="1">
        <v>75.11</v>
      </c>
      <c r="X177" s="1">
        <v>27.85</v>
      </c>
      <c r="Y177" s="1">
        <f t="shared" si="86"/>
        <v>2.6969479353680428</v>
      </c>
      <c r="Z177" s="1">
        <v>275.20999999999998</v>
      </c>
      <c r="AA177" s="1">
        <v>71.17</v>
      </c>
      <c r="AB177" s="1">
        <f t="shared" si="87"/>
        <v>0.2586025217106937</v>
      </c>
      <c r="AC177" s="1">
        <v>65.7</v>
      </c>
      <c r="AD177" s="1">
        <f t="shared" si="88"/>
        <v>0.2387267904509284</v>
      </c>
      <c r="AE177" s="1">
        <v>39.659999999999997</v>
      </c>
      <c r="AF177" s="1">
        <f t="shared" si="89"/>
        <v>0.14410813560553759</v>
      </c>
      <c r="AG177" s="1">
        <v>49.74</v>
      </c>
      <c r="AH177" s="1">
        <f t="shared" si="90"/>
        <v>0.18073471167472113</v>
      </c>
      <c r="AI177" s="1">
        <v>73.3</v>
      </c>
      <c r="AJ177" s="1">
        <f t="shared" si="91"/>
        <v>3.7545702592087311</v>
      </c>
      <c r="AK177" s="1">
        <f t="shared" si="92"/>
        <v>0.65255844833309617</v>
      </c>
      <c r="AL177" s="1">
        <v>25.72</v>
      </c>
      <c r="AM177" s="1">
        <f t="shared" si="93"/>
        <v>9.3455906398750052E-2</v>
      </c>
      <c r="AN177" s="1">
        <v>20.39</v>
      </c>
      <c r="AO177" s="1">
        <v>67.02</v>
      </c>
      <c r="AP177" s="1">
        <f t="shared" si="94"/>
        <v>0.15891307440603214</v>
      </c>
      <c r="AQ177" s="1">
        <v>24.22</v>
      </c>
      <c r="AR177" s="1">
        <v>15.18</v>
      </c>
    </row>
    <row r="178" spans="1:44" x14ac:dyDescent="0.35">
      <c r="A178" s="1">
        <v>174</v>
      </c>
      <c r="B178" s="1" t="s">
        <v>386</v>
      </c>
      <c r="C178" s="1" t="s">
        <v>503</v>
      </c>
      <c r="D178" s="1" t="s">
        <v>475</v>
      </c>
      <c r="E178" s="1" t="s">
        <v>489</v>
      </c>
      <c r="F178" s="2" t="s">
        <v>474</v>
      </c>
      <c r="G178" s="1" t="s">
        <v>387</v>
      </c>
      <c r="H178" s="1" t="s">
        <v>448</v>
      </c>
      <c r="I178" s="1" t="s">
        <v>156</v>
      </c>
      <c r="J178" s="1">
        <v>448.29</v>
      </c>
      <c r="K178" s="1">
        <v>428.03</v>
      </c>
      <c r="L178" s="1">
        <v>61.17</v>
      </c>
      <c r="M178" s="1">
        <v>21.97</v>
      </c>
      <c r="N178" s="1">
        <f t="shared" si="82"/>
        <v>2.7842512517068734</v>
      </c>
      <c r="O178" s="1">
        <v>30.59</v>
      </c>
      <c r="P178" s="1">
        <v>19.36</v>
      </c>
      <c r="Q178" s="1">
        <f t="shared" si="83"/>
        <v>1.5800619834710745</v>
      </c>
      <c r="R178" s="1">
        <v>15.47</v>
      </c>
      <c r="S178" s="1">
        <v>17.66</v>
      </c>
      <c r="T178" s="1">
        <f t="shared" si="84"/>
        <v>0.87599093997735</v>
      </c>
      <c r="U178" s="1">
        <v>78.31</v>
      </c>
      <c r="V178" s="1">
        <f t="shared" si="85"/>
        <v>0.18295446580847138</v>
      </c>
      <c r="W178" s="1">
        <v>76.91</v>
      </c>
      <c r="X178" s="1">
        <v>29.31</v>
      </c>
      <c r="Y178" s="1">
        <f t="shared" si="86"/>
        <v>2.6240191061071307</v>
      </c>
      <c r="Z178" s="1">
        <v>280.39999999999998</v>
      </c>
      <c r="AA178" s="1">
        <v>78.430000000000007</v>
      </c>
      <c r="AB178" s="1">
        <f t="shared" si="87"/>
        <v>0.27970756062767482</v>
      </c>
      <c r="AC178" s="1">
        <v>56.29</v>
      </c>
      <c r="AD178" s="1">
        <f t="shared" si="88"/>
        <v>0.20074893009985736</v>
      </c>
      <c r="AE178" s="1">
        <v>33.33</v>
      </c>
      <c r="AF178" s="1">
        <f t="shared" si="89"/>
        <v>0.11886590584878745</v>
      </c>
      <c r="AG178" s="1">
        <v>42.75</v>
      </c>
      <c r="AH178" s="1">
        <f t="shared" si="90"/>
        <v>0.15246077032810273</v>
      </c>
      <c r="AI178" s="1">
        <v>71.13</v>
      </c>
      <c r="AJ178" s="1">
        <f t="shared" si="91"/>
        <v>3.9420778855616474</v>
      </c>
      <c r="AK178" s="1">
        <f t="shared" si="92"/>
        <v>0.65509426909328783</v>
      </c>
      <c r="AL178" s="1">
        <v>18.62</v>
      </c>
      <c r="AM178" s="1">
        <f t="shared" si="93"/>
        <v>6.6405135520684749E-2</v>
      </c>
    </row>
    <row r="179" spans="1:44" x14ac:dyDescent="0.35">
      <c r="A179" s="1">
        <v>175</v>
      </c>
      <c r="B179" s="1" t="s">
        <v>388</v>
      </c>
      <c r="C179" s="1" t="s">
        <v>503</v>
      </c>
      <c r="D179" s="1" t="s">
        <v>475</v>
      </c>
      <c r="E179" s="1" t="s">
        <v>489</v>
      </c>
      <c r="F179" s="2" t="s">
        <v>474</v>
      </c>
      <c r="G179" s="1" t="s">
        <v>389</v>
      </c>
      <c r="H179" s="1" t="s">
        <v>448</v>
      </c>
      <c r="I179" s="1" t="s">
        <v>156</v>
      </c>
      <c r="J179" s="1">
        <v>363.02</v>
      </c>
      <c r="K179" s="1">
        <v>347.14</v>
      </c>
      <c r="L179" s="1">
        <v>50.53</v>
      </c>
      <c r="M179" s="1">
        <v>19.47</v>
      </c>
      <c r="N179" s="1">
        <f t="shared" si="82"/>
        <v>2.5952747817154598</v>
      </c>
      <c r="O179" s="1">
        <v>23.72</v>
      </c>
      <c r="P179" s="1">
        <v>14.6</v>
      </c>
      <c r="Q179" s="1">
        <f t="shared" si="83"/>
        <v>1.6246575342465752</v>
      </c>
      <c r="R179" s="1">
        <v>11.06</v>
      </c>
      <c r="S179" s="1">
        <v>13.44</v>
      </c>
      <c r="T179" s="1">
        <f t="shared" si="84"/>
        <v>0.82291666666666674</v>
      </c>
      <c r="U179" s="1">
        <v>61.45</v>
      </c>
      <c r="V179" s="1">
        <f t="shared" si="85"/>
        <v>0.17701791784294524</v>
      </c>
      <c r="W179" s="1">
        <v>59.66</v>
      </c>
      <c r="X179" s="1">
        <v>19.420000000000002</v>
      </c>
      <c r="Y179" s="1">
        <f t="shared" si="86"/>
        <v>3.0720906282183313</v>
      </c>
      <c r="Z179" s="1">
        <v>226.98</v>
      </c>
      <c r="AA179" s="1">
        <v>56.02</v>
      </c>
      <c r="AB179" s="1">
        <f t="shared" si="87"/>
        <v>0.24680588598114372</v>
      </c>
      <c r="AC179" s="1">
        <v>49.14</v>
      </c>
      <c r="AD179" s="1">
        <f t="shared" si="88"/>
        <v>0.21649484536082475</v>
      </c>
      <c r="AE179" s="1">
        <v>29.72</v>
      </c>
      <c r="AF179" s="1">
        <f t="shared" si="89"/>
        <v>0.13093664640056393</v>
      </c>
      <c r="AG179" s="1">
        <v>45.91</v>
      </c>
      <c r="AH179" s="1">
        <f t="shared" si="90"/>
        <v>0.20226451669750639</v>
      </c>
      <c r="AI179" s="1">
        <v>55.42</v>
      </c>
      <c r="AJ179" s="1">
        <f t="shared" si="91"/>
        <v>4.0956333453626845</v>
      </c>
      <c r="AK179" s="1">
        <f t="shared" si="92"/>
        <v>0.65385723339286739</v>
      </c>
      <c r="AL179" s="1">
        <v>29.12</v>
      </c>
      <c r="AM179" s="1">
        <f t="shared" si="93"/>
        <v>0.12829324169530357</v>
      </c>
      <c r="AN179" s="1">
        <v>15.02</v>
      </c>
      <c r="AO179" s="1">
        <v>58.78</v>
      </c>
      <c r="AP179" s="1">
        <f t="shared" si="94"/>
        <v>0.16932649651437462</v>
      </c>
      <c r="AQ179" s="1">
        <v>23.28</v>
      </c>
      <c r="AR179" s="1">
        <v>12.35</v>
      </c>
    </row>
    <row r="180" spans="1:44" x14ac:dyDescent="0.35">
      <c r="A180" s="1">
        <v>176</v>
      </c>
      <c r="B180" s="1" t="s">
        <v>390</v>
      </c>
      <c r="C180" s="1" t="s">
        <v>503</v>
      </c>
      <c r="D180" s="1" t="s">
        <v>475</v>
      </c>
      <c r="E180" s="1" t="s">
        <v>489</v>
      </c>
      <c r="F180" s="2" t="s">
        <v>474</v>
      </c>
      <c r="G180" s="1" t="s">
        <v>391</v>
      </c>
      <c r="H180" s="1" t="s">
        <v>448</v>
      </c>
      <c r="I180" s="1" t="s">
        <v>156</v>
      </c>
      <c r="J180" s="1">
        <v>410.99</v>
      </c>
      <c r="K180" s="1">
        <v>390.76</v>
      </c>
      <c r="L180" s="1">
        <v>56.56</v>
      </c>
      <c r="M180" s="1">
        <v>20.56</v>
      </c>
      <c r="N180" s="1">
        <f t="shared" si="82"/>
        <v>2.7509727626459148</v>
      </c>
      <c r="O180" s="1">
        <v>27.05</v>
      </c>
      <c r="P180" s="1">
        <v>17.11</v>
      </c>
      <c r="Q180" s="1">
        <f t="shared" si="83"/>
        <v>1.5809468147282293</v>
      </c>
      <c r="R180" s="1">
        <v>10.34</v>
      </c>
      <c r="S180" s="1">
        <v>16.73</v>
      </c>
      <c r="T180" s="1">
        <f t="shared" si="84"/>
        <v>0.61805140466228325</v>
      </c>
      <c r="U180" s="1">
        <v>69.11</v>
      </c>
      <c r="V180" s="1">
        <f t="shared" si="85"/>
        <v>0.17686047701914218</v>
      </c>
      <c r="W180" s="1">
        <v>67.209999999999994</v>
      </c>
      <c r="X180" s="1">
        <v>20.61</v>
      </c>
      <c r="Y180" s="1">
        <f t="shared" si="86"/>
        <v>3.2610383309073265</v>
      </c>
      <c r="Z180" s="1">
        <v>247.99</v>
      </c>
      <c r="AA180" s="1">
        <v>69.510000000000005</v>
      </c>
      <c r="AB180" s="1">
        <f t="shared" si="87"/>
        <v>0.2802935602242026</v>
      </c>
      <c r="AC180" s="1">
        <v>57.74</v>
      </c>
      <c r="AD180" s="1">
        <f t="shared" si="88"/>
        <v>0.23283196903100931</v>
      </c>
      <c r="AE180" s="1">
        <v>33.71</v>
      </c>
      <c r="AF180" s="1">
        <f t="shared" si="89"/>
        <v>0.13593290052018225</v>
      </c>
      <c r="AG180" s="1">
        <v>45.35</v>
      </c>
      <c r="AH180" s="1">
        <f t="shared" si="90"/>
        <v>0.18287027702729949</v>
      </c>
      <c r="AI180" s="1">
        <v>70.88</v>
      </c>
      <c r="AJ180" s="1">
        <f t="shared" si="91"/>
        <v>3.4987302483069982</v>
      </c>
      <c r="AK180" s="1">
        <f t="shared" si="92"/>
        <v>0.63463507011976661</v>
      </c>
      <c r="AL180" s="1">
        <v>31.04</v>
      </c>
      <c r="AM180" s="1">
        <f t="shared" si="93"/>
        <v>0.12516633735231258</v>
      </c>
      <c r="AN180" s="1">
        <v>19.420000000000002</v>
      </c>
      <c r="AO180" s="1">
        <v>64.709999999999994</v>
      </c>
      <c r="AP180" s="1">
        <f t="shared" si="94"/>
        <v>0.16560036851264201</v>
      </c>
      <c r="AQ180" s="1">
        <v>22.64</v>
      </c>
      <c r="AR180" s="1">
        <v>13.68</v>
      </c>
    </row>
    <row r="181" spans="1:44" x14ac:dyDescent="0.35">
      <c r="A181" s="1">
        <v>177</v>
      </c>
      <c r="B181" s="1" t="s">
        <v>392</v>
      </c>
      <c r="C181" s="1" t="s">
        <v>503</v>
      </c>
      <c r="D181" s="1" t="s">
        <v>475</v>
      </c>
      <c r="E181" s="1" t="s">
        <v>489</v>
      </c>
      <c r="F181" s="2" t="s">
        <v>474</v>
      </c>
      <c r="G181" s="1" t="s">
        <v>393</v>
      </c>
      <c r="H181" s="1" t="s">
        <v>448</v>
      </c>
      <c r="I181" s="1" t="s">
        <v>156</v>
      </c>
      <c r="J181" s="1">
        <v>442.53</v>
      </c>
      <c r="K181" s="1">
        <v>426.6</v>
      </c>
      <c r="L181" s="1">
        <v>62.64</v>
      </c>
      <c r="M181" s="1">
        <v>21.16</v>
      </c>
      <c r="N181" s="1">
        <f t="shared" si="82"/>
        <v>2.9603024574669186</v>
      </c>
      <c r="O181" s="1">
        <v>32.979999999999997</v>
      </c>
      <c r="P181" s="1">
        <v>19.36</v>
      </c>
      <c r="Q181" s="1">
        <f t="shared" si="83"/>
        <v>1.7035123966942147</v>
      </c>
      <c r="R181" s="1">
        <v>15.59</v>
      </c>
      <c r="S181" s="1">
        <v>19.47</v>
      </c>
      <c r="T181" s="1">
        <f t="shared" si="84"/>
        <v>0.8007190549563431</v>
      </c>
      <c r="U181" s="1">
        <v>76.7</v>
      </c>
      <c r="V181" s="1">
        <f t="shared" si="85"/>
        <v>0.17979371776840131</v>
      </c>
      <c r="W181" s="1">
        <v>74.06</v>
      </c>
      <c r="X181" s="1">
        <v>26.3</v>
      </c>
      <c r="Y181" s="1">
        <f t="shared" si="86"/>
        <v>2.8159695817490493</v>
      </c>
      <c r="Z181" s="1">
        <v>271.02</v>
      </c>
      <c r="AA181" s="1">
        <v>66.849999999999994</v>
      </c>
      <c r="AB181" s="1">
        <f t="shared" si="87"/>
        <v>0.24666076304331783</v>
      </c>
      <c r="AC181" s="1">
        <v>64.290000000000006</v>
      </c>
      <c r="AD181" s="1">
        <f t="shared" si="88"/>
        <v>0.23721496568518932</v>
      </c>
      <c r="AE181" s="1">
        <v>35.51</v>
      </c>
      <c r="AF181" s="1">
        <f t="shared" si="89"/>
        <v>0.13102354069810346</v>
      </c>
      <c r="AG181" s="1">
        <v>43.88</v>
      </c>
      <c r="AH181" s="1">
        <f t="shared" si="90"/>
        <v>0.16190687034167223</v>
      </c>
      <c r="AI181" s="1">
        <v>76.489999999999995</v>
      </c>
      <c r="AJ181" s="1">
        <f t="shared" si="91"/>
        <v>3.5432082625179762</v>
      </c>
      <c r="AK181" s="1">
        <f t="shared" si="92"/>
        <v>0.63530239099859342</v>
      </c>
      <c r="AL181" s="1">
        <v>21.8</v>
      </c>
      <c r="AM181" s="1">
        <f t="shared" si="93"/>
        <v>8.0436868127813449E-2</v>
      </c>
      <c r="AN181" s="1">
        <v>18.41</v>
      </c>
      <c r="AO181" s="1">
        <v>65.39</v>
      </c>
      <c r="AP181" s="1">
        <f t="shared" si="94"/>
        <v>0.15328176277543365</v>
      </c>
      <c r="AQ181" s="1">
        <v>23.83</v>
      </c>
      <c r="AR181" s="1">
        <v>14.64</v>
      </c>
    </row>
    <row r="182" spans="1:44" x14ac:dyDescent="0.35">
      <c r="A182" s="1">
        <v>178</v>
      </c>
      <c r="B182" s="1" t="s">
        <v>394</v>
      </c>
      <c r="C182" s="1" t="s">
        <v>503</v>
      </c>
      <c r="D182" s="1" t="s">
        <v>475</v>
      </c>
      <c r="E182" s="1" t="s">
        <v>489</v>
      </c>
      <c r="F182" s="2" t="s">
        <v>474</v>
      </c>
      <c r="G182" s="1" t="s">
        <v>395</v>
      </c>
      <c r="H182" s="1" t="s">
        <v>448</v>
      </c>
      <c r="I182" s="1" t="s">
        <v>156</v>
      </c>
      <c r="J182" s="1">
        <v>405.88</v>
      </c>
      <c r="K182" s="1">
        <v>391.74</v>
      </c>
      <c r="L182" s="1">
        <v>54.14</v>
      </c>
      <c r="M182" s="1">
        <v>22.4</v>
      </c>
      <c r="N182" s="1">
        <f t="shared" si="82"/>
        <v>2.4169642857142857</v>
      </c>
      <c r="O182" s="1">
        <v>31.94</v>
      </c>
      <c r="P182" s="1">
        <v>15.78</v>
      </c>
      <c r="Q182" s="1">
        <f t="shared" si="83"/>
        <v>2.0240811153358682</v>
      </c>
      <c r="R182" s="1">
        <v>11.56</v>
      </c>
      <c r="S182" s="1">
        <v>14.53</v>
      </c>
      <c r="T182" s="1">
        <f t="shared" si="84"/>
        <v>0.79559532002752931</v>
      </c>
      <c r="U182" s="1">
        <v>62.55</v>
      </c>
      <c r="V182" s="1">
        <f t="shared" si="85"/>
        <v>0.15967223158217184</v>
      </c>
      <c r="W182" s="1">
        <v>69.81</v>
      </c>
      <c r="X182" s="1">
        <v>27.54</v>
      </c>
      <c r="Y182" s="1">
        <f t="shared" si="86"/>
        <v>2.5348583877995643</v>
      </c>
      <c r="Z182" s="1">
        <v>255.95</v>
      </c>
      <c r="AA182" s="1">
        <v>65.37</v>
      </c>
      <c r="AB182" s="1">
        <f t="shared" si="87"/>
        <v>0.25540144559484279</v>
      </c>
      <c r="AC182" s="1">
        <v>57.58</v>
      </c>
      <c r="AD182" s="1">
        <f t="shared" si="88"/>
        <v>0.22496581363547569</v>
      </c>
      <c r="AE182" s="1">
        <v>40.32</v>
      </c>
      <c r="AF182" s="1">
        <f t="shared" si="89"/>
        <v>0.1575307677280719</v>
      </c>
      <c r="AG182" s="1">
        <v>45.46</v>
      </c>
      <c r="AH182" s="1">
        <f t="shared" si="90"/>
        <v>0.17761281500293027</v>
      </c>
      <c r="AI182" s="1">
        <v>64.61</v>
      </c>
      <c r="AJ182" s="1">
        <f t="shared" si="91"/>
        <v>3.9614610741371306</v>
      </c>
      <c r="AK182" s="1">
        <f t="shared" si="92"/>
        <v>0.65336702915198852</v>
      </c>
      <c r="AL182" s="1">
        <v>18.27</v>
      </c>
      <c r="AM182" s="1">
        <f t="shared" si="93"/>
        <v>7.1381129126782572E-2</v>
      </c>
      <c r="AN182" s="1">
        <v>16.16</v>
      </c>
      <c r="AO182" s="1">
        <v>60.27</v>
      </c>
      <c r="AP182" s="1">
        <f t="shared" si="94"/>
        <v>0.15385204472354114</v>
      </c>
      <c r="AQ182" s="1">
        <v>21.58</v>
      </c>
      <c r="AR182" s="1">
        <v>12.72</v>
      </c>
    </row>
    <row r="183" spans="1:44" x14ac:dyDescent="0.35">
      <c r="A183" s="1">
        <v>179</v>
      </c>
      <c r="B183" s="1" t="s">
        <v>396</v>
      </c>
      <c r="C183" s="1" t="s">
        <v>503</v>
      </c>
      <c r="D183" s="1" t="s">
        <v>475</v>
      </c>
      <c r="E183" s="1" t="s">
        <v>489</v>
      </c>
      <c r="F183" s="2" t="s">
        <v>474</v>
      </c>
      <c r="G183" s="1" t="s">
        <v>397</v>
      </c>
      <c r="H183" s="1" t="s">
        <v>448</v>
      </c>
      <c r="I183" s="1" t="s">
        <v>156</v>
      </c>
      <c r="J183" s="1">
        <v>413.47</v>
      </c>
      <c r="K183" s="1">
        <v>390.36</v>
      </c>
      <c r="L183" s="1">
        <v>53.81</v>
      </c>
      <c r="M183" s="1">
        <v>23.66</v>
      </c>
      <c r="N183" s="1">
        <f t="shared" si="82"/>
        <v>2.2743026204564667</v>
      </c>
      <c r="O183" s="1">
        <v>33.950000000000003</v>
      </c>
      <c r="P183" s="1">
        <v>16.690000000000001</v>
      </c>
      <c r="Q183" s="1">
        <f t="shared" si="83"/>
        <v>2.0341521869382864</v>
      </c>
      <c r="R183" s="1">
        <v>9.1999999999999993</v>
      </c>
      <c r="S183" s="1">
        <v>15.21</v>
      </c>
      <c r="T183" s="1">
        <f t="shared" si="84"/>
        <v>0.60486522024983558</v>
      </c>
      <c r="U183" s="1">
        <v>64.959999999999994</v>
      </c>
      <c r="V183" s="1">
        <f t="shared" si="85"/>
        <v>0.16641049287836868</v>
      </c>
      <c r="W183" s="1">
        <v>72.8</v>
      </c>
      <c r="X183" s="1">
        <v>24.64</v>
      </c>
      <c r="Y183" s="1">
        <f t="shared" si="86"/>
        <v>2.9545454545454541</v>
      </c>
      <c r="Z183" s="1">
        <v>251.96</v>
      </c>
      <c r="AA183" s="1">
        <v>66.5</v>
      </c>
      <c r="AB183" s="1">
        <f t="shared" si="87"/>
        <v>0.2639307826639149</v>
      </c>
      <c r="AC183" s="1">
        <v>59.45</v>
      </c>
      <c r="AD183" s="1">
        <f t="shared" si="88"/>
        <v>0.2359501508175901</v>
      </c>
      <c r="AE183" s="1">
        <v>31.02</v>
      </c>
      <c r="AF183" s="1">
        <f t="shared" si="89"/>
        <v>0.12311478012382918</v>
      </c>
      <c r="AG183" s="1">
        <v>43.9</v>
      </c>
      <c r="AH183" s="1">
        <f t="shared" si="90"/>
        <v>0.17423400539768216</v>
      </c>
      <c r="AI183" s="1">
        <v>69.77</v>
      </c>
      <c r="AJ183" s="1">
        <f t="shared" si="91"/>
        <v>3.6112942525440737</v>
      </c>
      <c r="AK183" s="1">
        <f t="shared" si="92"/>
        <v>0.6454554769955938</v>
      </c>
      <c r="AL183" s="1">
        <v>28.63</v>
      </c>
      <c r="AM183" s="1">
        <f t="shared" si="93"/>
        <v>0.11362914748372757</v>
      </c>
      <c r="AN183" s="1">
        <v>13.29</v>
      </c>
      <c r="AO183" s="1">
        <v>59.02</v>
      </c>
      <c r="AP183" s="1">
        <f t="shared" si="94"/>
        <v>0.15119376985346861</v>
      </c>
      <c r="AQ183" s="1">
        <v>22.49</v>
      </c>
      <c r="AR183" s="1">
        <v>12.87</v>
      </c>
    </row>
    <row r="184" spans="1:44" x14ac:dyDescent="0.35">
      <c r="A184" s="1">
        <v>180</v>
      </c>
      <c r="B184" s="1" t="s">
        <v>398</v>
      </c>
      <c r="C184" s="1" t="s">
        <v>503</v>
      </c>
      <c r="D184" s="1" t="s">
        <v>475</v>
      </c>
      <c r="E184" s="1" t="s">
        <v>489</v>
      </c>
      <c r="F184" s="2" t="s">
        <v>474</v>
      </c>
      <c r="G184" s="1" t="s">
        <v>399</v>
      </c>
      <c r="H184" s="1" t="s">
        <v>448</v>
      </c>
      <c r="I184" s="1" t="s">
        <v>156</v>
      </c>
      <c r="J184" s="1">
        <v>352.87</v>
      </c>
      <c r="K184" s="1">
        <v>339.62</v>
      </c>
      <c r="L184" s="1">
        <v>51.02</v>
      </c>
      <c r="M184" s="1">
        <v>18.399999999999999</v>
      </c>
      <c r="N184" s="1">
        <f t="shared" si="82"/>
        <v>2.7728260869565222</v>
      </c>
      <c r="O184" s="1">
        <v>25.47</v>
      </c>
      <c r="P184" s="1">
        <v>14.38</v>
      </c>
      <c r="Q184" s="1">
        <f t="shared" si="83"/>
        <v>1.7712100139082056</v>
      </c>
      <c r="R184" s="1">
        <v>10.46</v>
      </c>
      <c r="S184" s="1">
        <v>12.27</v>
      </c>
      <c r="T184" s="1">
        <f t="shared" si="84"/>
        <v>0.8524857375713123</v>
      </c>
      <c r="U184" s="1">
        <v>58.64</v>
      </c>
      <c r="V184" s="1">
        <f t="shared" si="85"/>
        <v>0.17266356516106238</v>
      </c>
      <c r="W184" s="1">
        <v>58.61</v>
      </c>
      <c r="X184" s="1">
        <v>21.94</v>
      </c>
      <c r="Y184" s="1">
        <f t="shared" si="86"/>
        <v>2.6713764813126706</v>
      </c>
      <c r="Z184" s="1">
        <v>217.53</v>
      </c>
      <c r="AA184" s="1">
        <v>50.36</v>
      </c>
      <c r="AB184" s="1">
        <f t="shared" si="87"/>
        <v>0.23150829770606351</v>
      </c>
      <c r="AC184" s="1">
        <v>50.31</v>
      </c>
      <c r="AD184" s="1">
        <f t="shared" si="88"/>
        <v>0.23127844435250311</v>
      </c>
      <c r="AE184" s="1">
        <v>29.84</v>
      </c>
      <c r="AF184" s="1">
        <f t="shared" si="89"/>
        <v>0.13717648140486369</v>
      </c>
      <c r="AG184" s="1">
        <v>43.3</v>
      </c>
      <c r="AH184" s="1">
        <f t="shared" si="90"/>
        <v>0.19905300418333102</v>
      </c>
      <c r="AI184" s="1">
        <v>53.68</v>
      </c>
      <c r="AJ184" s="1">
        <f t="shared" si="91"/>
        <v>4.0523472429210132</v>
      </c>
      <c r="AK184" s="1">
        <f t="shared" si="92"/>
        <v>0.6405099817443024</v>
      </c>
      <c r="AL184" s="1">
        <v>19.12</v>
      </c>
      <c r="AM184" s="1">
        <f t="shared" si="93"/>
        <v>8.7895922401507842E-2</v>
      </c>
      <c r="AN184" s="1">
        <v>16.68</v>
      </c>
      <c r="AO184" s="1">
        <v>53.11</v>
      </c>
      <c r="AP184" s="1">
        <f t="shared" si="94"/>
        <v>0.1563806607384724</v>
      </c>
      <c r="AQ184" s="1">
        <v>22.45</v>
      </c>
      <c r="AR184" s="1">
        <v>12.24</v>
      </c>
    </row>
    <row r="185" spans="1:44" x14ac:dyDescent="0.35">
      <c r="A185" s="1">
        <v>181</v>
      </c>
      <c r="B185" s="1" t="s">
        <v>400</v>
      </c>
      <c r="C185" s="1" t="s">
        <v>503</v>
      </c>
      <c r="D185" s="1" t="s">
        <v>475</v>
      </c>
      <c r="E185" s="1" t="s">
        <v>489</v>
      </c>
      <c r="F185" s="2" t="s">
        <v>474</v>
      </c>
      <c r="G185" s="1" t="s">
        <v>401</v>
      </c>
      <c r="H185" s="1" t="s">
        <v>448</v>
      </c>
      <c r="I185" s="1" t="s">
        <v>156</v>
      </c>
      <c r="J185" s="1">
        <v>347.94</v>
      </c>
      <c r="K185" s="1">
        <v>330.35</v>
      </c>
      <c r="L185" s="1">
        <v>47.18</v>
      </c>
      <c r="M185" s="1">
        <v>18.39</v>
      </c>
      <c r="N185" s="1">
        <f t="shared" si="82"/>
        <v>2.5655247417074496</v>
      </c>
      <c r="O185" s="1">
        <v>26.38</v>
      </c>
      <c r="P185" s="1">
        <v>16.39</v>
      </c>
      <c r="Q185" s="1">
        <f t="shared" si="83"/>
        <v>1.6095179987797437</v>
      </c>
      <c r="R185" s="1">
        <v>12.67</v>
      </c>
      <c r="S185" s="1">
        <v>13.46</v>
      </c>
      <c r="T185" s="1">
        <f t="shared" si="84"/>
        <v>0.94130757800891529</v>
      </c>
      <c r="U185" s="1">
        <v>57.86</v>
      </c>
      <c r="V185" s="1">
        <f t="shared" si="85"/>
        <v>0.17514757075828666</v>
      </c>
      <c r="W185" s="1">
        <v>59.55</v>
      </c>
      <c r="X185" s="1">
        <v>23.44</v>
      </c>
      <c r="Y185" s="1">
        <f t="shared" si="86"/>
        <v>2.5405290102389078</v>
      </c>
      <c r="Z185" s="1">
        <v>217.62</v>
      </c>
      <c r="AA185" s="1">
        <v>56.05</v>
      </c>
      <c r="AB185" s="1">
        <f t="shared" si="87"/>
        <v>0.25755904788162853</v>
      </c>
      <c r="AC185" s="1">
        <v>45.28</v>
      </c>
      <c r="AD185" s="1">
        <f t="shared" si="88"/>
        <v>0.20806911129491776</v>
      </c>
      <c r="AE185" s="1">
        <v>30.52</v>
      </c>
      <c r="AF185" s="1">
        <f t="shared" si="89"/>
        <v>0.14024446282510797</v>
      </c>
      <c r="AG185" s="1">
        <v>45.37</v>
      </c>
      <c r="AH185" s="1">
        <f t="shared" si="90"/>
        <v>0.2084826762246117</v>
      </c>
      <c r="AI185" s="1">
        <v>56.82</v>
      </c>
      <c r="AJ185" s="1">
        <f t="shared" si="91"/>
        <v>3.8299894403379091</v>
      </c>
      <c r="AK185" s="1">
        <f t="shared" si="92"/>
        <v>0.65875586499167549</v>
      </c>
      <c r="AL185" s="1">
        <v>21.08</v>
      </c>
      <c r="AM185" s="1">
        <f t="shared" si="93"/>
        <v>9.686609686609686E-2</v>
      </c>
      <c r="AN185" s="1">
        <v>16.36</v>
      </c>
      <c r="AO185" s="1">
        <v>59.09</v>
      </c>
      <c r="AP185" s="1">
        <f t="shared" si="94"/>
        <v>0.17887089450582716</v>
      </c>
      <c r="AQ185" s="1">
        <v>21.68</v>
      </c>
      <c r="AR185" s="1">
        <v>13.06</v>
      </c>
    </row>
    <row r="188" spans="1:44" x14ac:dyDescent="0.35">
      <c r="I188" s="5" t="s">
        <v>504</v>
      </c>
      <c r="J188" s="4">
        <f t="shared" ref="J188:T188" si="95">AVERAGE(J5:J185)</f>
        <v>388.24349999999998</v>
      </c>
      <c r="K188" s="4">
        <f t="shared" si="95"/>
        <v>374.32563535911595</v>
      </c>
      <c r="L188" s="4">
        <f t="shared" si="95"/>
        <v>59.437486033519541</v>
      </c>
      <c r="M188" s="4">
        <f t="shared" si="95"/>
        <v>22.142651933701664</v>
      </c>
      <c r="N188" s="4">
        <f t="shared" si="95"/>
        <v>2.7115301859686309</v>
      </c>
      <c r="O188" s="4">
        <f t="shared" si="95"/>
        <v>28.40519553072626</v>
      </c>
      <c r="P188" s="4">
        <f t="shared" si="95"/>
        <v>18.453240223463702</v>
      </c>
      <c r="Q188" s="4">
        <f t="shared" si="95"/>
        <v>1.568161328136612</v>
      </c>
      <c r="R188" s="4">
        <f t="shared" si="95"/>
        <v>13.702817679558013</v>
      </c>
      <c r="S188" s="4">
        <f t="shared" si="95"/>
        <v>16.333149171270708</v>
      </c>
      <c r="T188" s="4">
        <f t="shared" si="95"/>
        <v>0.84662538993337466</v>
      </c>
      <c r="U188" s="4">
        <f>AVERAGE(U5:U185)</f>
        <v>73.786480446927342</v>
      </c>
      <c r="V188" s="4">
        <f t="shared" ref="V188:AR188" si="96">AVERAGE(V5:V185)</f>
        <v>0.19795433301134829</v>
      </c>
      <c r="W188" s="4">
        <f t="shared" si="96"/>
        <v>46.911333333333332</v>
      </c>
      <c r="X188" s="4">
        <f t="shared" si="96"/>
        <v>28.433999999999994</v>
      </c>
      <c r="Y188" s="4">
        <f t="shared" si="96"/>
        <v>1.6842504552593871</v>
      </c>
      <c r="Z188" s="4">
        <f t="shared" si="96"/>
        <v>262.68933701657454</v>
      </c>
      <c r="AA188" s="4">
        <f t="shared" si="96"/>
        <v>65.860441988950285</v>
      </c>
      <c r="AB188" s="4">
        <f t="shared" si="96"/>
        <v>0.24992746876065802</v>
      </c>
      <c r="AC188" s="4">
        <f t="shared" si="96"/>
        <v>59.972265193370141</v>
      </c>
      <c r="AD188" s="4">
        <f t="shared" si="96"/>
        <v>0.2275577664970832</v>
      </c>
      <c r="AE188" s="4">
        <f t="shared" si="96"/>
        <v>40.35121546961328</v>
      </c>
      <c r="AF188" s="4">
        <f t="shared" si="96"/>
        <v>0.15246169668346077</v>
      </c>
      <c r="AG188" s="4">
        <f t="shared" si="96"/>
        <v>47.617845303867384</v>
      </c>
      <c r="AH188" s="4">
        <f t="shared" si="96"/>
        <v>0.18601544700453584</v>
      </c>
      <c r="AI188" s="4">
        <f t="shared" si="96"/>
        <v>68.964530386740321</v>
      </c>
      <c r="AJ188" s="4">
        <f t="shared" si="96"/>
        <v>3.8009305820218713</v>
      </c>
      <c r="AK188" s="4">
        <f t="shared" si="96"/>
        <v>0.70091825855744727</v>
      </c>
      <c r="AL188" s="4">
        <f t="shared" si="96"/>
        <v>31.365444444444449</v>
      </c>
      <c r="AM188" s="4">
        <f t="shared" si="96"/>
        <v>0.12404038305881736</v>
      </c>
      <c r="AN188" s="4">
        <f t="shared" si="96"/>
        <v>18.397630057803461</v>
      </c>
      <c r="AO188" s="4">
        <f t="shared" si="96"/>
        <v>70.9716374269006</v>
      </c>
      <c r="AP188" s="4">
        <f t="shared" si="96"/>
        <v>0.19086217761696181</v>
      </c>
      <c r="AQ188" s="4">
        <f t="shared" si="96"/>
        <v>25.388604651162787</v>
      </c>
      <c r="AR188" s="4">
        <f t="shared" si="96"/>
        <v>15.176104651162785</v>
      </c>
    </row>
    <row r="189" spans="1:44" x14ac:dyDescent="0.35">
      <c r="I189" s="5" t="s">
        <v>505</v>
      </c>
      <c r="J189" s="4">
        <f>_xlfn.STDEV.P(J5:J185)</f>
        <v>65.579083761789207</v>
      </c>
      <c r="K189" s="4">
        <f t="shared" ref="K189:AR189" si="97">_xlfn.STDEV.P(K5:K185)</f>
        <v>66.496860319350603</v>
      </c>
      <c r="L189" s="4">
        <f t="shared" si="97"/>
        <v>9.6579840965113881</v>
      </c>
      <c r="M189" s="4">
        <f t="shared" si="97"/>
        <v>3.2732909817529561</v>
      </c>
      <c r="N189" s="4">
        <f t="shared" si="97"/>
        <v>0.4511952766402525</v>
      </c>
      <c r="O189" s="4">
        <f t="shared" si="97"/>
        <v>5.3467870936046991</v>
      </c>
      <c r="P189" s="4">
        <f t="shared" si="97"/>
        <v>3.5593690363188664</v>
      </c>
      <c r="Q189" s="4">
        <f t="shared" si="97"/>
        <v>0.30328014585671814</v>
      </c>
      <c r="R189" s="4">
        <f t="shared" si="97"/>
        <v>3.051887074027408</v>
      </c>
      <c r="S189" s="4">
        <f t="shared" si="97"/>
        <v>3.1292313717186571</v>
      </c>
      <c r="T189" s="4">
        <f t="shared" si="97"/>
        <v>0.1558495479532189</v>
      </c>
      <c r="U189" s="4">
        <f t="shared" si="97"/>
        <v>11.289568746107383</v>
      </c>
      <c r="V189" s="4">
        <f t="shared" si="97"/>
        <v>2.7426806523759003E-2</v>
      </c>
      <c r="W189" s="4">
        <f t="shared" si="97"/>
        <v>13.779693207357274</v>
      </c>
      <c r="X189" s="4">
        <f t="shared" si="97"/>
        <v>6.2774437118588233</v>
      </c>
      <c r="Y189" s="4">
        <f t="shared" si="97"/>
        <v>0.49320582853738332</v>
      </c>
      <c r="Z189" s="4">
        <f t="shared" si="97"/>
        <v>49.574223113937975</v>
      </c>
      <c r="AA189" s="4">
        <f t="shared" si="97"/>
        <v>13.911981354897199</v>
      </c>
      <c r="AB189" s="4">
        <f t="shared" si="97"/>
        <v>1.5786455125406499E-2</v>
      </c>
      <c r="AC189" s="4">
        <f t="shared" si="97"/>
        <v>12.693812947026446</v>
      </c>
      <c r="AD189" s="4">
        <f t="shared" si="97"/>
        <v>1.4316295630979237E-2</v>
      </c>
      <c r="AE189" s="4">
        <f t="shared" si="97"/>
        <v>10.143406571027981</v>
      </c>
      <c r="AF189" s="4">
        <f t="shared" si="97"/>
        <v>1.7936948738749518E-2</v>
      </c>
      <c r="AG189" s="4">
        <f t="shared" si="97"/>
        <v>4.1880988049923689</v>
      </c>
      <c r="AH189" s="4">
        <f t="shared" si="97"/>
        <v>2.8597445957592022E-2</v>
      </c>
      <c r="AI189" s="4">
        <f t="shared" si="97"/>
        <v>10.02026181688445</v>
      </c>
      <c r="AJ189" s="4">
        <f t="shared" si="97"/>
        <v>0.39959517941819872</v>
      </c>
      <c r="AK189" s="4">
        <f t="shared" si="97"/>
        <v>2.9349486131563931E-2</v>
      </c>
      <c r="AL189" s="4">
        <f t="shared" si="97"/>
        <v>8.208651690761787</v>
      </c>
      <c r="AM189" s="4">
        <f t="shared" si="97"/>
        <v>4.0011975841144902E-2</v>
      </c>
      <c r="AN189" s="4">
        <f t="shared" si="97"/>
        <v>2.5905681840712242</v>
      </c>
      <c r="AO189" s="4">
        <f t="shared" si="97"/>
        <v>7.8300277241486711</v>
      </c>
      <c r="AP189" s="4">
        <f t="shared" si="97"/>
        <v>3.8016563554545142E-2</v>
      </c>
      <c r="AQ189" s="4">
        <f t="shared" si="97"/>
        <v>2.8342349210828086</v>
      </c>
      <c r="AR189" s="4">
        <f t="shared" si="97"/>
        <v>1.7367463065267779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Harvard University Herbar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ny Haelewaters</dc:creator>
  <cp:lastModifiedBy>Anonymous</cp:lastModifiedBy>
  <dcterms:created xsi:type="dcterms:W3CDTF">2016-06-08T01:49:43Z</dcterms:created>
  <dcterms:modified xsi:type="dcterms:W3CDTF">2018-09-17T11:29:10Z</dcterms:modified>
</cp:coreProperties>
</file>